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24">
  <si>
    <t xml:space="preserve">The echocardiographic data of the rat in Figure 2c</t>
  </si>
  <si>
    <t xml:space="preserve">group</t>
  </si>
  <si>
    <t xml:space="preserve">1 week</t>
  </si>
  <si>
    <t xml:space="preserve">HR</t>
  </si>
  <si>
    <t xml:space="preserve">FS%</t>
  </si>
  <si>
    <t xml:space="preserve">EF%</t>
  </si>
  <si>
    <t xml:space="preserve">LV Mass AW (mg)</t>
  </si>
  <si>
    <t xml:space="preserve">LV Mass AW (Corrected) (mg)</t>
  </si>
  <si>
    <t xml:space="preserve">LV Vol;s (uL)</t>
  </si>
  <si>
    <t xml:space="preserve">LVAW;d</t>
  </si>
  <si>
    <t xml:space="preserve">LVAW;s</t>
  </si>
  <si>
    <t xml:space="preserve">LVID;d</t>
  </si>
  <si>
    <t xml:space="preserve">LVID;s</t>
  </si>
  <si>
    <t xml:space="preserve">LVPW;d</t>
  </si>
  <si>
    <t xml:space="preserve">LVPW;s</t>
  </si>
  <si>
    <t xml:space="preserve">NC</t>
  </si>
  <si>
    <t xml:space="preserve">mean</t>
  </si>
  <si>
    <t xml:space="preserve">miR199a-5p</t>
  </si>
  <si>
    <t xml:space="preserve">4 weeks</t>
  </si>
  <si>
    <t xml:space="preserve">2 mmonths</t>
  </si>
  <si>
    <t xml:space="preserve">4 months</t>
  </si>
  <si>
    <t xml:space="preserve">6 months</t>
  </si>
  <si>
    <t xml:space="preserve">8 months</t>
  </si>
  <si>
    <t xml:space="preserve">12 month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Arial"/>
      <family val="2"/>
    </font>
    <font>
      <sz val="12"/>
      <name val="Arial"/>
      <family val="2"/>
    </font>
    <font>
      <sz val="11"/>
      <color rgb="FF000000"/>
      <name val="Arial"/>
      <family val="2"/>
    </font>
    <font>
      <sz val="10"/>
      <name val="Arial"/>
      <family val="2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2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75" activeCellId="0" sqref="A275:IV27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0.49"/>
    <col collapsed="false" customWidth="true" hidden="false" outlineLevel="0" max="2" min="2" style="1" width="5.74"/>
    <col collapsed="false" customWidth="true" hidden="false" outlineLevel="0" max="3" min="3" style="1" width="5.5"/>
    <col collapsed="false" customWidth="true" hidden="false" outlineLevel="0" max="4" min="4" style="1" width="5.87"/>
    <col collapsed="false" customWidth="true" hidden="false" outlineLevel="0" max="5" min="5" style="1" width="11.74"/>
    <col collapsed="false" customWidth="true" hidden="false" outlineLevel="0" max="6" min="6" style="1" width="11.36"/>
    <col collapsed="false" customWidth="true" hidden="false" outlineLevel="0" max="7" min="7" style="1" width="11.74"/>
    <col collapsed="false" customWidth="true" hidden="false" outlineLevel="0" max="8" min="8" style="1" width="11.5"/>
    <col collapsed="false" customWidth="true" hidden="false" outlineLevel="0" max="10" min="9" style="1" width="8.24"/>
    <col collapsed="false" customWidth="true" hidden="false" outlineLevel="0" max="11" min="11" style="1" width="7.12"/>
    <col collapsed="false" customWidth="true" hidden="false" outlineLevel="0" max="12" min="12" style="1" width="6.5"/>
    <col collapsed="false" customWidth="true" hidden="false" outlineLevel="0" max="13" min="13" style="1" width="8.74"/>
    <col collapsed="false" customWidth="true" hidden="false" outlineLevel="0" max="14" min="14" style="1" width="7.62"/>
    <col collapsed="false" customWidth="true" hidden="false" outlineLevel="0" max="15" min="15" style="0" width="4.99"/>
    <col collapsed="false" customWidth="true" hidden="false" outlineLevel="0" max="16" min="16" style="0" width="4.62"/>
    <col collapsed="false" customWidth="true" hidden="false" outlineLevel="0" max="18" min="17" style="0" width="11.12"/>
    <col collapsed="false" customWidth="true" hidden="false" outlineLevel="0" max="21" min="19" style="0" width="12.62"/>
    <col collapsed="false" customWidth="true" hidden="false" outlineLevel="0" max="23" min="22" style="0" width="11.5"/>
    <col collapsed="false" customWidth="true" hidden="false" outlineLevel="0" max="25" min="24" style="0" width="10.37"/>
    <col collapsed="false" customWidth="true" hidden="false" outlineLevel="0" max="27" min="26" style="0" width="12.62"/>
    <col collapsed="false" customWidth="true" hidden="false" outlineLevel="0" max="29" min="28" style="0" width="11.5"/>
    <col collapsed="false" customWidth="true" hidden="false" outlineLevel="0" max="30" min="30" style="0" width="9.36"/>
    <col collapsed="false" customWidth="true" hidden="false" outlineLevel="0" max="35" min="32" style="0" width="9.36"/>
  </cols>
  <sheetData>
    <row r="1" customFormat="false" ht="20.2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15" hidden="false" customHeight="false" outlineLevel="0" collapsed="false">
      <c r="A2" s="3" t="s">
        <v>1</v>
      </c>
      <c r="B2" s="3" t="s">
        <v>2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customFormat="false" ht="42.75" hidden="false" customHeight="false" outlineLevel="0" collapsed="false">
      <c r="A3" s="3"/>
      <c r="B3" s="4" t="s">
        <v>3</v>
      </c>
      <c r="C3" s="4" t="s">
        <v>4</v>
      </c>
      <c r="D3" s="4" t="s">
        <v>5</v>
      </c>
      <c r="E3" s="5" t="s">
        <v>6</v>
      </c>
      <c r="F3" s="6" t="s">
        <v>7</v>
      </c>
      <c r="G3" s="5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</row>
    <row r="4" customFormat="false" ht="14.25" hidden="false" customHeight="false" outlineLevel="0" collapsed="false">
      <c r="A4" s="7" t="s">
        <v>15</v>
      </c>
      <c r="B4" s="7" t="n">
        <v>388</v>
      </c>
      <c r="C4" s="7" t="n">
        <v>33.696434</v>
      </c>
      <c r="D4" s="7" t="n">
        <v>16.551732</v>
      </c>
      <c r="E4" s="7" t="n">
        <v>945.800016</v>
      </c>
      <c r="F4" s="7" t="n">
        <v>756.640013</v>
      </c>
      <c r="G4" s="7" t="n">
        <v>261.302193</v>
      </c>
      <c r="H4" s="7" t="n">
        <v>173.252673</v>
      </c>
      <c r="I4" s="7" t="n">
        <v>1.70679</v>
      </c>
      <c r="J4" s="7" t="n">
        <v>1.487346</v>
      </c>
      <c r="K4" s="7" t="n">
        <v>7.070988</v>
      </c>
      <c r="L4" s="7" t="n">
        <v>5.900617</v>
      </c>
      <c r="M4" s="7" t="n">
        <v>1.999383</v>
      </c>
      <c r="N4" s="7" t="n">
        <v>2.560185</v>
      </c>
    </row>
    <row r="5" customFormat="false" ht="14.25" hidden="false" customHeight="false" outlineLevel="0" collapsed="false">
      <c r="A5" s="7"/>
      <c r="B5" s="7" t="n">
        <v>413</v>
      </c>
      <c r="C5" s="7" t="n">
        <v>44.929905</v>
      </c>
      <c r="D5" s="7" t="n">
        <v>22.823981</v>
      </c>
      <c r="E5" s="7" t="n">
        <v>757.866549</v>
      </c>
      <c r="F5" s="7" t="n">
        <v>606.293239</v>
      </c>
      <c r="G5" s="7" t="n">
        <v>201.400394</v>
      </c>
      <c r="H5" s="7" t="n">
        <v>110.911389</v>
      </c>
      <c r="I5" s="7" t="n">
        <v>2.145679</v>
      </c>
      <c r="J5" s="7" t="n">
        <v>2.584568</v>
      </c>
      <c r="K5" s="7" t="n">
        <v>6.302932</v>
      </c>
      <c r="L5" s="7" t="n">
        <v>4.864352</v>
      </c>
      <c r="M5" s="7" t="n">
        <v>1.450772</v>
      </c>
      <c r="N5" s="7" t="n">
        <v>1.52392</v>
      </c>
    </row>
    <row r="6" customFormat="false" ht="14.25" hidden="false" customHeight="false" outlineLevel="0" collapsed="false">
      <c r="A6" s="7"/>
      <c r="B6" s="7" t="n">
        <v>397</v>
      </c>
      <c r="C6" s="7" t="n">
        <v>46.545316</v>
      </c>
      <c r="D6" s="7" t="n">
        <v>24.000008</v>
      </c>
      <c r="E6" s="7" t="n">
        <v>740.124075</v>
      </c>
      <c r="F6" s="7" t="n">
        <v>592.09926</v>
      </c>
      <c r="G6" s="7" t="n">
        <v>256.251727</v>
      </c>
      <c r="H6" s="7" t="n">
        <v>136.978551</v>
      </c>
      <c r="I6" s="7" t="n">
        <v>1.572685</v>
      </c>
      <c r="J6" s="7" t="n">
        <v>1.987191</v>
      </c>
      <c r="K6" s="7" t="n">
        <v>7.010031</v>
      </c>
      <c r="L6" s="7" t="n">
        <v>5.327623</v>
      </c>
      <c r="M6" s="7" t="n">
        <v>1.572685</v>
      </c>
      <c r="N6" s="7" t="n">
        <v>2.706481</v>
      </c>
    </row>
    <row r="7" customFormat="false" ht="14.25" hidden="false" customHeight="false" outlineLevel="0" collapsed="false">
      <c r="A7" s="7"/>
      <c r="B7" s="7" t="n">
        <v>380</v>
      </c>
      <c r="C7" s="7" t="n">
        <v>45.241352</v>
      </c>
      <c r="D7" s="7" t="n">
        <v>22.95409</v>
      </c>
      <c r="E7" s="7" t="n">
        <v>1289.852308</v>
      </c>
      <c r="F7" s="7" t="n">
        <v>1031.881846</v>
      </c>
      <c r="G7" s="7" t="n">
        <v>187.476376</v>
      </c>
      <c r="H7" s="7" t="n">
        <v>102.659528</v>
      </c>
      <c r="I7" s="7" t="n">
        <v>2.974691</v>
      </c>
      <c r="J7" s="7" t="n">
        <v>2.9625</v>
      </c>
      <c r="K7" s="7" t="n">
        <v>6.10787</v>
      </c>
      <c r="L7" s="7" t="n">
        <v>4.705864</v>
      </c>
      <c r="M7" s="7" t="n">
        <v>2.24321</v>
      </c>
      <c r="N7" s="7" t="n">
        <v>3.206327</v>
      </c>
    </row>
    <row r="8" customFormat="false" ht="14.25" hidden="false" customHeight="false" outlineLevel="0" collapsed="false">
      <c r="A8" s="7"/>
      <c r="B8" s="7" t="n">
        <v>418</v>
      </c>
      <c r="C8" s="7" t="n">
        <v>38.70633</v>
      </c>
      <c r="D8" s="7" t="n">
        <v>18.85441</v>
      </c>
      <c r="E8" s="7" t="n">
        <v>369.260502</v>
      </c>
      <c r="F8" s="7" t="n">
        <v>295.408402</v>
      </c>
      <c r="G8" s="7" t="n">
        <v>124.268697</v>
      </c>
      <c r="H8" s="7" t="n">
        <v>76.168845</v>
      </c>
      <c r="I8" s="7" t="n">
        <v>1.621451</v>
      </c>
      <c r="J8" s="7" t="n">
        <v>1.548302</v>
      </c>
      <c r="K8" s="7" t="n">
        <v>5.108179</v>
      </c>
      <c r="L8" s="7" t="n">
        <v>4.145062</v>
      </c>
      <c r="M8" s="7" t="n">
        <v>1.121605</v>
      </c>
      <c r="N8" s="7" t="n">
        <v>1.414198</v>
      </c>
    </row>
    <row r="9" customFormat="false" ht="14.25" hidden="false" customHeight="false" outlineLevel="0" collapsed="false">
      <c r="A9" s="7"/>
      <c r="B9" s="7" t="n">
        <v>340</v>
      </c>
      <c r="C9" s="7" t="n">
        <v>41.793017</v>
      </c>
      <c r="D9" s="7" t="n">
        <v>21.497914</v>
      </c>
      <c r="E9" s="7" t="n">
        <v>931.109974</v>
      </c>
      <c r="F9" s="7" t="n">
        <v>744.887979</v>
      </c>
      <c r="G9" s="7" t="n">
        <v>424.845661</v>
      </c>
      <c r="H9" s="7" t="n">
        <v>247.289843</v>
      </c>
      <c r="I9" s="7" t="n">
        <v>1.145988</v>
      </c>
      <c r="J9" s="7" t="n">
        <v>1.194753</v>
      </c>
      <c r="K9" s="7" t="n">
        <v>8.789969</v>
      </c>
      <c r="L9" s="7" t="n">
        <v>6.900309</v>
      </c>
      <c r="M9" s="7" t="n">
        <v>1.670216</v>
      </c>
      <c r="N9" s="7" t="n">
        <v>2.767438</v>
      </c>
    </row>
    <row r="10" customFormat="false" ht="14.25" hidden="false" customHeight="false" outlineLevel="0" collapsed="false">
      <c r="A10" s="7"/>
      <c r="B10" s="7" t="n">
        <v>413</v>
      </c>
      <c r="C10" s="7" t="n">
        <v>30.266538</v>
      </c>
      <c r="D10" s="7" t="n">
        <v>14.700845</v>
      </c>
      <c r="E10" s="7" t="n">
        <v>945.054859</v>
      </c>
      <c r="F10" s="7" t="n">
        <v>756.043887</v>
      </c>
      <c r="G10" s="7" t="n">
        <v>266.403748</v>
      </c>
      <c r="H10" s="7" t="n">
        <v>185.772556</v>
      </c>
      <c r="I10" s="7" t="n">
        <v>2.535802</v>
      </c>
      <c r="J10" s="7" t="n">
        <v>2.413889</v>
      </c>
      <c r="K10" s="7" t="n">
        <v>7.131944</v>
      </c>
      <c r="L10" s="7" t="n">
        <v>6.083488</v>
      </c>
      <c r="M10" s="7" t="n">
        <v>1.133796</v>
      </c>
      <c r="N10" s="7" t="n">
        <v>1.402006</v>
      </c>
      <c r="O10" s="8"/>
    </row>
    <row r="11" customFormat="false" ht="14.25" hidden="false" customHeight="false" outlineLevel="0" collapsed="false">
      <c r="A11" s="7"/>
      <c r="B11" s="7" t="n">
        <v>385</v>
      </c>
      <c r="C11" s="7" t="n">
        <v>43.662784</v>
      </c>
      <c r="D11" s="7" t="n">
        <v>21.654505</v>
      </c>
      <c r="E11" s="7" t="n">
        <v>779.973488</v>
      </c>
      <c r="F11" s="7" t="n">
        <v>623.97879</v>
      </c>
      <c r="G11" s="7" t="n">
        <v>118.8293</v>
      </c>
      <c r="H11" s="7" t="n">
        <v>66.94512</v>
      </c>
      <c r="I11" s="7" t="n">
        <v>2.487037</v>
      </c>
      <c r="J11" s="7" t="n">
        <v>2.535802</v>
      </c>
      <c r="K11" s="7" t="n">
        <v>5.010648</v>
      </c>
      <c r="L11" s="7" t="n">
        <v>3.925617</v>
      </c>
      <c r="M11" s="7" t="n">
        <v>2.035957</v>
      </c>
      <c r="N11" s="7" t="n">
        <v>2.767438</v>
      </c>
    </row>
    <row r="12" customFormat="false" ht="14.25" hidden="false" customHeight="false" outlineLevel="0" collapsed="false">
      <c r="A12" s="7"/>
      <c r="B12" s="7" t="n">
        <v>408</v>
      </c>
      <c r="C12" s="7" t="n">
        <v>22.056868</v>
      </c>
      <c r="D12" s="7" t="n">
        <v>10.501568</v>
      </c>
      <c r="E12" s="7" t="n">
        <v>1372.73515</v>
      </c>
      <c r="F12" s="7" t="n">
        <v>1098.18812</v>
      </c>
      <c r="G12" s="7" t="n">
        <v>323.631023</v>
      </c>
      <c r="H12" s="7" t="n">
        <v>252.248156</v>
      </c>
      <c r="I12" s="7" t="n">
        <v>2.462654</v>
      </c>
      <c r="J12" s="7" t="n">
        <v>2.718673</v>
      </c>
      <c r="K12" s="7" t="n">
        <v>7.778086</v>
      </c>
      <c r="L12" s="7" t="n">
        <v>6.961265</v>
      </c>
      <c r="M12" s="7" t="n">
        <v>1.865278</v>
      </c>
      <c r="N12" s="7" t="n">
        <v>2.145679</v>
      </c>
    </row>
    <row r="13" customFormat="false" ht="14.25" hidden="false" customHeight="false" outlineLevel="0" collapsed="false">
      <c r="A13" s="7"/>
      <c r="B13" s="7" t="n">
        <v>444</v>
      </c>
      <c r="C13" s="7" t="n">
        <v>44.992118</v>
      </c>
      <c r="D13" s="7" t="n">
        <v>23.140507</v>
      </c>
      <c r="E13" s="7" t="n">
        <v>833.918556</v>
      </c>
      <c r="F13" s="7" t="n">
        <v>667.134845</v>
      </c>
      <c r="G13" s="7" t="n">
        <v>287.322361</v>
      </c>
      <c r="H13" s="7" t="n">
        <v>158.049946</v>
      </c>
      <c r="I13" s="7" t="n">
        <v>1.731173</v>
      </c>
      <c r="J13" s="7" t="n">
        <v>2.657716</v>
      </c>
      <c r="K13" s="7" t="n">
        <v>7.375772</v>
      </c>
      <c r="L13" s="7" t="n">
        <v>5.668981</v>
      </c>
      <c r="M13" s="7" t="n">
        <v>1.499537</v>
      </c>
      <c r="N13" s="7" t="n">
        <v>2.023765</v>
      </c>
    </row>
    <row r="14" customFormat="false" ht="14.25" hidden="false" customHeight="false" outlineLevel="0" collapsed="false">
      <c r="A14" s="7"/>
      <c r="B14" s="7" t="n">
        <v>372</v>
      </c>
      <c r="C14" s="7" t="n">
        <v>33.457738</v>
      </c>
      <c r="D14" s="7" t="n">
        <v>16.404892</v>
      </c>
      <c r="E14" s="7" t="n">
        <v>712.425139</v>
      </c>
      <c r="F14" s="7" t="n">
        <v>569.940111</v>
      </c>
      <c r="G14" s="7" t="n">
        <v>254.24585</v>
      </c>
      <c r="H14" s="7" t="n">
        <v>169.18094</v>
      </c>
      <c r="I14" s="7" t="n">
        <v>1.853086</v>
      </c>
      <c r="J14" s="7" t="n">
        <v>2.170062</v>
      </c>
      <c r="K14" s="7" t="n">
        <v>6.985648</v>
      </c>
      <c r="L14" s="7" t="n">
        <v>5.83966</v>
      </c>
      <c r="M14" s="7" t="n">
        <v>1.219136</v>
      </c>
      <c r="N14" s="7" t="n">
        <v>1.560494</v>
      </c>
    </row>
    <row r="15" customFormat="false" ht="14.25" hidden="false" customHeight="false" outlineLevel="0" collapsed="false">
      <c r="A15" s="7"/>
      <c r="B15" s="7" t="n">
        <v>413</v>
      </c>
      <c r="C15" s="7" t="n">
        <v>45.103986</v>
      </c>
      <c r="D15" s="7" t="n">
        <v>22.990652</v>
      </c>
      <c r="E15" s="7" t="n">
        <v>959.937176</v>
      </c>
      <c r="F15" s="7" t="n">
        <v>767.949741</v>
      </c>
      <c r="G15" s="7" t="n">
        <v>217.688338</v>
      </c>
      <c r="H15" s="7" t="n">
        <v>119.50222</v>
      </c>
      <c r="I15" s="7" t="n">
        <v>2.182253</v>
      </c>
      <c r="J15" s="7" t="n">
        <v>2.682099</v>
      </c>
      <c r="K15" s="7" t="n">
        <v>6.522377</v>
      </c>
      <c r="L15" s="7" t="n">
        <v>5.02284</v>
      </c>
      <c r="M15" s="7" t="n">
        <v>1.88966</v>
      </c>
      <c r="N15" s="7" t="n">
        <v>2.389506</v>
      </c>
    </row>
    <row r="16" customFormat="false" ht="14.25" hidden="false" customHeight="false" outlineLevel="0" collapsed="false">
      <c r="A16" s="7"/>
      <c r="B16" s="7" t="n">
        <v>431</v>
      </c>
      <c r="C16" s="7" t="n">
        <v>40.913166</v>
      </c>
      <c r="D16" s="7" t="n">
        <v>20.222212</v>
      </c>
      <c r="E16" s="7" t="n">
        <v>532.380176</v>
      </c>
      <c r="F16" s="7" t="n">
        <v>425.904141</v>
      </c>
      <c r="G16" s="7" t="n">
        <v>146.564545</v>
      </c>
      <c r="H16" s="7" t="n">
        <v>86.60035</v>
      </c>
      <c r="I16" s="7" t="n">
        <v>0.609568</v>
      </c>
      <c r="J16" s="7" t="n">
        <v>0.597377</v>
      </c>
      <c r="K16" s="7" t="n">
        <v>5.486111</v>
      </c>
      <c r="L16" s="7" t="n">
        <v>4.376698</v>
      </c>
      <c r="M16" s="7" t="n">
        <v>2.657716</v>
      </c>
      <c r="N16" s="7" t="n">
        <v>3.316049</v>
      </c>
    </row>
    <row r="17" customFormat="false" ht="14.25" hidden="false" customHeight="false" outlineLevel="0" collapsed="false">
      <c r="A17" s="7"/>
      <c r="B17" s="7" t="n">
        <v>411</v>
      </c>
      <c r="C17" s="7" t="n">
        <v>26.365745</v>
      </c>
      <c r="D17" s="7" t="n">
        <v>12.778606</v>
      </c>
      <c r="E17" s="7" t="n">
        <v>598.450874</v>
      </c>
      <c r="F17" s="7" t="n">
        <v>478.760699</v>
      </c>
      <c r="G17" s="7" t="n">
        <v>364.584054</v>
      </c>
      <c r="H17" s="7" t="n">
        <v>268.458753</v>
      </c>
      <c r="I17" s="7" t="n">
        <v>0.841204</v>
      </c>
      <c r="J17" s="7" t="n">
        <v>1.658025</v>
      </c>
      <c r="K17" s="7" t="n">
        <v>8.204784</v>
      </c>
      <c r="L17" s="7" t="n">
        <v>7.156327</v>
      </c>
      <c r="M17" s="7" t="n">
        <v>1.341049</v>
      </c>
      <c r="N17" s="7" t="n">
        <v>1.042361</v>
      </c>
    </row>
    <row r="18" customFormat="false" ht="14.25" hidden="false" customHeight="false" outlineLevel="0" collapsed="false">
      <c r="A18" s="7"/>
      <c r="B18" s="7" t="n">
        <v>386</v>
      </c>
      <c r="C18" s="7" t="n">
        <v>22.257528</v>
      </c>
      <c r="D18" s="7" t="n">
        <v>10.133321</v>
      </c>
      <c r="E18" s="7" t="n">
        <v>455.445858</v>
      </c>
      <c r="F18" s="7" t="n">
        <v>364.356686</v>
      </c>
      <c r="G18" s="7" t="n">
        <v>95.941313</v>
      </c>
      <c r="H18" s="7" t="n">
        <v>74.587148</v>
      </c>
      <c r="I18" s="7" t="n">
        <v>1.365432</v>
      </c>
      <c r="J18" s="7" t="n">
        <v>1.52392</v>
      </c>
      <c r="K18" s="7" t="n">
        <v>4.571759</v>
      </c>
      <c r="L18" s="7" t="n">
        <v>4.108488</v>
      </c>
      <c r="M18" s="7" t="n">
        <v>2.145679</v>
      </c>
      <c r="N18" s="7" t="n">
        <v>2.328549</v>
      </c>
    </row>
    <row r="19" customFormat="false" ht="14.25" hidden="false" customHeight="false" outlineLevel="0" collapsed="false">
      <c r="A19" s="7"/>
      <c r="B19" s="7" t="n">
        <v>387</v>
      </c>
      <c r="C19" s="7" t="n">
        <v>29.503945</v>
      </c>
      <c r="D19" s="7" t="n">
        <v>14.004377</v>
      </c>
      <c r="E19" s="7" t="n">
        <v>1176.638951</v>
      </c>
      <c r="F19" s="7" t="n">
        <v>941.311161</v>
      </c>
      <c r="G19" s="7" t="n">
        <v>151.867766</v>
      </c>
      <c r="H19" s="7" t="n">
        <v>107.060784</v>
      </c>
      <c r="I19" s="7" t="n">
        <v>1.926235</v>
      </c>
      <c r="J19" s="7" t="n">
        <v>2.084722</v>
      </c>
      <c r="K19" s="7" t="n">
        <v>5.571451</v>
      </c>
      <c r="L19" s="7" t="n">
        <v>4.791204</v>
      </c>
      <c r="M19" s="7" t="n">
        <v>3.389198</v>
      </c>
      <c r="N19" s="7" t="n">
        <v>3.194136</v>
      </c>
    </row>
    <row r="20" customFormat="false" ht="14.25" hidden="false" customHeight="false" outlineLevel="0" collapsed="false">
      <c r="A20" s="7"/>
      <c r="B20" s="7" t="n">
        <v>399</v>
      </c>
      <c r="C20" s="7" t="n">
        <v>42.700487</v>
      </c>
      <c r="D20" s="7" t="n">
        <v>21.788619</v>
      </c>
      <c r="E20" s="7" t="n">
        <v>998.756303</v>
      </c>
      <c r="F20" s="7" t="n">
        <v>799.005042</v>
      </c>
      <c r="G20" s="7" t="n">
        <v>298.089023</v>
      </c>
      <c r="H20" s="7" t="n">
        <v>170.803557</v>
      </c>
      <c r="I20" s="7" t="n">
        <v>1.328858</v>
      </c>
      <c r="J20" s="7" t="n">
        <v>1.755556</v>
      </c>
      <c r="K20" s="7" t="n">
        <v>7.497685</v>
      </c>
      <c r="L20" s="7" t="n">
        <v>5.864043</v>
      </c>
      <c r="M20" s="7" t="n">
        <v>2.279784</v>
      </c>
      <c r="N20" s="7" t="n">
        <v>3.303858</v>
      </c>
    </row>
    <row r="21" customFormat="false" ht="14.25" hidden="false" customHeight="false" outlineLevel="0" collapsed="false">
      <c r="A21" s="7"/>
      <c r="B21" s="7" t="n">
        <v>377</v>
      </c>
      <c r="C21" s="7" t="n">
        <v>39.957362</v>
      </c>
      <c r="D21" s="7" t="n">
        <v>20.102212</v>
      </c>
      <c r="E21" s="7" t="n">
        <v>901.092612</v>
      </c>
      <c r="F21" s="7" t="n">
        <v>720.87409</v>
      </c>
      <c r="G21" s="7" t="n">
        <v>268.458753</v>
      </c>
      <c r="H21" s="7" t="n">
        <v>161.189717</v>
      </c>
      <c r="I21" s="7" t="n">
        <v>1.987191</v>
      </c>
      <c r="J21" s="7" t="n">
        <v>2.279784</v>
      </c>
      <c r="K21" s="7" t="n">
        <v>7.156327</v>
      </c>
      <c r="L21" s="7" t="n">
        <v>5.717747</v>
      </c>
      <c r="M21" s="7" t="n">
        <v>1.548302</v>
      </c>
      <c r="N21" s="7" t="n">
        <v>2.255401</v>
      </c>
    </row>
    <row r="22" customFormat="false" ht="14.25" hidden="false" customHeight="false" outlineLevel="0" collapsed="false">
      <c r="A22" s="7"/>
      <c r="B22" s="7" t="n">
        <v>372</v>
      </c>
      <c r="C22" s="7" t="n">
        <v>33.073884</v>
      </c>
      <c r="D22" s="7" t="n">
        <v>16.360853</v>
      </c>
      <c r="E22" s="7" t="n">
        <v>947.193129</v>
      </c>
      <c r="F22" s="7" t="n">
        <v>757.754503</v>
      </c>
      <c r="G22" s="7" t="n">
        <v>342.040035</v>
      </c>
      <c r="H22" s="7" t="n">
        <v>228.914111</v>
      </c>
      <c r="I22" s="7" t="n">
        <v>1.658025</v>
      </c>
      <c r="J22" s="7" t="n">
        <v>1.914043</v>
      </c>
      <c r="K22" s="7" t="n">
        <v>7.973148</v>
      </c>
      <c r="L22" s="7" t="n">
        <v>6.668673</v>
      </c>
      <c r="M22" s="7" t="n">
        <v>1.572685</v>
      </c>
      <c r="N22" s="7" t="n">
        <v>1.987191</v>
      </c>
    </row>
    <row r="23" customFormat="false" ht="14.25" hidden="false" customHeight="false" outlineLevel="0" collapsed="false">
      <c r="A23" s="7"/>
      <c r="B23" s="7" t="n">
        <v>441</v>
      </c>
      <c r="C23" s="7" t="n">
        <v>20.038031</v>
      </c>
      <c r="D23" s="7" t="n">
        <v>9.486783</v>
      </c>
      <c r="E23" s="7" t="n">
        <v>1288.575127</v>
      </c>
      <c r="F23" s="7" t="n">
        <v>1030.860102</v>
      </c>
      <c r="G23" s="7" t="n">
        <v>329.32736</v>
      </c>
      <c r="H23" s="7" t="n">
        <v>263.33664</v>
      </c>
      <c r="I23" s="7" t="n">
        <v>2.560185</v>
      </c>
      <c r="J23" s="7" t="n">
        <v>2.121296</v>
      </c>
      <c r="K23" s="7" t="n">
        <v>7.839043</v>
      </c>
      <c r="L23" s="7" t="n">
        <v>7.09537</v>
      </c>
      <c r="M23" s="7" t="n">
        <v>1.548302</v>
      </c>
      <c r="N23" s="7" t="n">
        <v>2.133488</v>
      </c>
    </row>
    <row r="24" customFormat="false" ht="14.25" hidden="false" customHeight="false" outlineLevel="0" collapsed="false">
      <c r="A24" s="7"/>
      <c r="B24" s="7" t="n">
        <v>394</v>
      </c>
      <c r="C24" s="7" t="n">
        <v>31.685929</v>
      </c>
      <c r="D24" s="7" t="n">
        <v>15.566044</v>
      </c>
      <c r="E24" s="7" t="n">
        <v>1498.433612</v>
      </c>
      <c r="F24" s="7" t="n">
        <v>1198.74689</v>
      </c>
      <c r="G24" s="7" t="n">
        <v>321.366938</v>
      </c>
      <c r="H24" s="7" t="n">
        <v>219.538839</v>
      </c>
      <c r="I24" s="7" t="n">
        <v>2.413889</v>
      </c>
      <c r="J24" s="7" t="n">
        <v>2.584568</v>
      </c>
      <c r="K24" s="7" t="n">
        <v>7.753704</v>
      </c>
      <c r="L24" s="7" t="n">
        <v>6.546759</v>
      </c>
      <c r="M24" s="7" t="n">
        <v>2.194444</v>
      </c>
      <c r="N24" s="7" t="n">
        <v>2.938117</v>
      </c>
    </row>
    <row r="25" customFormat="false" ht="14.25" hidden="false" customHeight="false" outlineLevel="0" collapsed="false">
      <c r="A25" s="7"/>
      <c r="B25" s="7" t="n">
        <v>398</v>
      </c>
      <c r="C25" s="7" t="n">
        <v>30.475156</v>
      </c>
      <c r="D25" s="7" t="n">
        <v>14.954677</v>
      </c>
      <c r="E25" s="7" t="n">
        <v>796.087157</v>
      </c>
      <c r="F25" s="7" t="n">
        <v>636.869726</v>
      </c>
      <c r="G25" s="7" t="n">
        <v>351.441802</v>
      </c>
      <c r="H25" s="7" t="n">
        <v>244.339364</v>
      </c>
      <c r="I25" s="7" t="n">
        <v>1.316667</v>
      </c>
      <c r="J25" s="7" t="n">
        <v>1.365432</v>
      </c>
      <c r="K25" s="7" t="n">
        <v>8.070679</v>
      </c>
      <c r="L25" s="7" t="n">
        <v>6.863735</v>
      </c>
      <c r="M25" s="7" t="n">
        <v>1.475154</v>
      </c>
      <c r="N25" s="7" t="n">
        <v>2.121296</v>
      </c>
    </row>
    <row r="26" customFormat="false" ht="14.25" hidden="false" customHeight="false" outlineLevel="0" collapsed="false">
      <c r="A26" s="7"/>
      <c r="B26" s="7" t="n">
        <v>412</v>
      </c>
      <c r="C26" s="7" t="n">
        <v>51.730359</v>
      </c>
      <c r="D26" s="7" t="n">
        <v>27.460317</v>
      </c>
      <c r="E26" s="7" t="n">
        <v>923.149067</v>
      </c>
      <c r="F26" s="7" t="n">
        <v>738.519254</v>
      </c>
      <c r="G26" s="7" t="n">
        <v>314.623772</v>
      </c>
      <c r="H26" s="7" t="n">
        <v>151.867766</v>
      </c>
      <c r="I26" s="7" t="n">
        <v>1.158179</v>
      </c>
      <c r="J26" s="7" t="n">
        <v>1.511728</v>
      </c>
      <c r="K26" s="7" t="n">
        <v>7.680556</v>
      </c>
      <c r="L26" s="7" t="n">
        <v>5.571451</v>
      </c>
      <c r="M26" s="7" t="n">
        <v>2.15787</v>
      </c>
      <c r="N26" s="7" t="n">
        <v>3.450154</v>
      </c>
    </row>
    <row r="27" customFormat="false" ht="14.25" hidden="false" customHeight="false" outlineLevel="0" collapsed="false">
      <c r="A27" s="7"/>
      <c r="B27" s="7" t="n">
        <v>409</v>
      </c>
      <c r="C27" s="7" t="n">
        <v>46.512571</v>
      </c>
      <c r="D27" s="7" t="n">
        <v>24.186048</v>
      </c>
      <c r="E27" s="7" t="n">
        <v>1062.690367</v>
      </c>
      <c r="F27" s="7" t="n">
        <v>850.152294</v>
      </c>
      <c r="G27" s="7" t="n">
        <v>331.620292</v>
      </c>
      <c r="H27" s="7" t="n">
        <v>177.375168</v>
      </c>
      <c r="I27" s="7" t="n">
        <v>1.511728</v>
      </c>
      <c r="J27" s="7" t="n">
        <v>2.109105</v>
      </c>
      <c r="K27" s="7" t="n">
        <v>7.863426</v>
      </c>
      <c r="L27" s="7" t="n">
        <v>5.961574</v>
      </c>
      <c r="M27" s="7" t="n">
        <v>2.06034</v>
      </c>
      <c r="N27" s="7" t="n">
        <v>2.9625</v>
      </c>
    </row>
    <row r="28" customFormat="false" ht="14.25" hidden="false" customHeight="false" outlineLevel="0" collapsed="false">
      <c r="A28" s="7"/>
      <c r="B28" s="7" t="n">
        <v>392</v>
      </c>
      <c r="C28" s="7" t="n">
        <v>27.730464</v>
      </c>
      <c r="D28" s="7" t="n">
        <v>13.377932</v>
      </c>
      <c r="E28" s="7" t="n">
        <v>814.072582</v>
      </c>
      <c r="F28" s="7" t="n">
        <v>651.258066</v>
      </c>
      <c r="G28" s="7" t="n">
        <v>279.907601</v>
      </c>
      <c r="H28" s="7" t="n">
        <v>202.287925</v>
      </c>
      <c r="I28" s="7" t="n">
        <v>1.779938</v>
      </c>
      <c r="J28" s="7" t="n">
        <v>1.572685</v>
      </c>
      <c r="K28" s="7" t="n">
        <v>7.290432</v>
      </c>
      <c r="L28" s="7" t="n">
        <v>6.315123</v>
      </c>
      <c r="M28" s="7" t="n">
        <v>1.43858</v>
      </c>
      <c r="N28" s="7" t="n">
        <v>1.609259</v>
      </c>
    </row>
    <row r="29" customFormat="false" ht="14.25" hidden="false" customHeight="false" outlineLevel="0" collapsed="false">
      <c r="A29" s="7"/>
      <c r="B29" s="7" t="n">
        <v>365</v>
      </c>
      <c r="C29" s="7" t="n">
        <v>36.418089</v>
      </c>
      <c r="D29" s="7" t="n">
        <v>18.196084</v>
      </c>
      <c r="E29" s="7" t="n">
        <v>825.977292</v>
      </c>
      <c r="F29" s="7" t="n">
        <v>660.781834</v>
      </c>
      <c r="G29" s="7" t="n">
        <v>323.064278</v>
      </c>
      <c r="H29" s="7" t="n">
        <v>205.410441</v>
      </c>
      <c r="I29" s="7" t="n">
        <v>1.286188</v>
      </c>
      <c r="J29" s="7" t="n">
        <v>1.511728</v>
      </c>
      <c r="K29" s="7" t="n">
        <v>7.771991</v>
      </c>
      <c r="L29" s="7" t="n">
        <v>6.357793</v>
      </c>
      <c r="M29" s="7" t="n">
        <v>1.725077</v>
      </c>
      <c r="N29" s="7" t="n">
        <v>2.73696</v>
      </c>
    </row>
    <row r="30" customFormat="false" ht="14.25" hidden="false" customHeight="false" outlineLevel="0" collapsed="false">
      <c r="A30" s="7"/>
      <c r="B30" s="7" t="n">
        <v>426</v>
      </c>
      <c r="C30" s="7" t="n">
        <v>33.008253</v>
      </c>
      <c r="D30" s="7" t="n">
        <v>15.911478</v>
      </c>
      <c r="E30" s="7" t="n">
        <v>630.434419</v>
      </c>
      <c r="F30" s="7" t="n">
        <v>504.347535</v>
      </c>
      <c r="G30" s="7" t="n">
        <v>165.55978</v>
      </c>
      <c r="H30" s="7" t="n">
        <v>110.911389</v>
      </c>
      <c r="I30" s="7" t="n">
        <v>1.682407</v>
      </c>
      <c r="J30" s="7" t="n">
        <v>2.042052</v>
      </c>
      <c r="K30" s="7" t="n">
        <v>5.784799</v>
      </c>
      <c r="L30" s="7" t="n">
        <v>4.864352</v>
      </c>
      <c r="M30" s="7" t="n">
        <v>1.786034</v>
      </c>
      <c r="N30" s="7" t="n">
        <v>1.633642</v>
      </c>
    </row>
    <row r="31" customFormat="false" ht="14.25" hidden="false" customHeight="false" outlineLevel="0" collapsed="false">
      <c r="A31" s="7"/>
      <c r="B31" s="7" t="n">
        <v>419</v>
      </c>
      <c r="C31" s="7" t="n">
        <v>28.941428</v>
      </c>
      <c r="D31" s="7" t="n">
        <v>14.194466</v>
      </c>
      <c r="E31" s="7" t="n">
        <v>1235.15241</v>
      </c>
      <c r="F31" s="7" t="n">
        <v>988.121928</v>
      </c>
      <c r="G31" s="7" t="n">
        <v>403.595752</v>
      </c>
      <c r="H31" s="7" t="n">
        <v>286.789379</v>
      </c>
      <c r="I31" s="7" t="n">
        <v>1.700694</v>
      </c>
      <c r="J31" s="7" t="n">
        <v>1.950617</v>
      </c>
      <c r="K31" s="7" t="n">
        <v>8.588812</v>
      </c>
      <c r="L31" s="7" t="n">
        <v>7.369676</v>
      </c>
      <c r="M31" s="7" t="n">
        <v>1.88966</v>
      </c>
      <c r="N31" s="7" t="n">
        <v>2.072531</v>
      </c>
    </row>
    <row r="32" customFormat="false" ht="14.25" hidden="false" customHeight="false" outlineLevel="0" collapsed="false">
      <c r="A32" s="7"/>
      <c r="B32" s="7" t="n">
        <v>384</v>
      </c>
      <c r="C32" s="7" t="n">
        <v>29.809688</v>
      </c>
      <c r="D32" s="7" t="n">
        <v>14.800999</v>
      </c>
      <c r="E32" s="7" t="n">
        <v>1136.114664</v>
      </c>
      <c r="F32" s="7" t="n">
        <v>908.891731</v>
      </c>
      <c r="G32" s="7" t="n">
        <v>540.252405</v>
      </c>
      <c r="H32" s="7" t="n">
        <v>379.204846</v>
      </c>
      <c r="I32" s="7" t="n">
        <v>1.52392</v>
      </c>
      <c r="J32" s="7" t="n">
        <v>1.975</v>
      </c>
      <c r="K32" s="7" t="n">
        <v>9.801852</v>
      </c>
      <c r="L32" s="7" t="n">
        <v>8.35108</v>
      </c>
      <c r="M32" s="7" t="n">
        <v>1.316667</v>
      </c>
      <c r="N32" s="7" t="n">
        <v>1.962809</v>
      </c>
    </row>
    <row r="33" customFormat="false" ht="14.25" hidden="false" customHeight="false" outlineLevel="0" collapsed="false">
      <c r="A33" s="7"/>
      <c r="B33" s="7" t="n">
        <v>378</v>
      </c>
      <c r="C33" s="7" t="n">
        <v>56.782855</v>
      </c>
      <c r="D33" s="7" t="n">
        <v>30.934158</v>
      </c>
      <c r="E33" s="7" t="n">
        <v>1210.124586</v>
      </c>
      <c r="F33" s="7" t="n">
        <v>968.099669</v>
      </c>
      <c r="G33" s="7" t="n">
        <v>340.874099</v>
      </c>
      <c r="H33" s="7" t="n">
        <v>147.316053</v>
      </c>
      <c r="I33" s="7" t="n">
        <v>1.926235</v>
      </c>
      <c r="J33" s="7" t="n">
        <v>2.925926</v>
      </c>
      <c r="K33" s="7" t="n">
        <v>7.960957</v>
      </c>
      <c r="L33" s="7" t="n">
        <v>5.498302</v>
      </c>
      <c r="M33" s="7" t="n">
        <v>1.938426</v>
      </c>
      <c r="N33" s="7" t="n">
        <v>3.011265</v>
      </c>
    </row>
    <row r="34" customFormat="false" ht="14.25" hidden="false" customHeight="false" outlineLevel="0" collapsed="false">
      <c r="A34" s="9" t="s">
        <v>16</v>
      </c>
      <c r="B34" s="7" t="n">
        <f aca="false">AVERAGE(B4:B33)</f>
        <v>398.4</v>
      </c>
      <c r="C34" s="7" t="n">
        <f aca="false">AVERAGE(C4:C33)</f>
        <v>36.6119108666667</v>
      </c>
      <c r="D34" s="7" t="n">
        <f aca="false">AVERAGE(D4:D33)</f>
        <v>18.351143</v>
      </c>
      <c r="E34" s="7" t="n">
        <f aca="false">AVERAGE(E4:E33)</f>
        <v>922.2942326</v>
      </c>
      <c r="F34" s="7" t="n">
        <f aca="false">AVERAGE(F4:F33)</f>
        <v>737.835386133333</v>
      </c>
      <c r="G34" s="7" t="n">
        <f aca="false">AVERAGE(G4:G33)</f>
        <v>276.428174533333</v>
      </c>
      <c r="H34" s="7" t="n">
        <f aca="false">AVERAGE(H4:H33)</f>
        <v>176.165066566667</v>
      </c>
      <c r="I34" s="7" t="n">
        <f aca="false">AVERAGE(I4:I33)</f>
        <v>1.76652773333333</v>
      </c>
      <c r="J34" s="7" t="n">
        <f aca="false">AVERAGE(J4:J33)</f>
        <v>2.0142155</v>
      </c>
      <c r="K34" s="7" t="n">
        <f aca="false">AVERAGE(K4:K33)</f>
        <v>7.13539866666667</v>
      </c>
      <c r="L34" s="7" t="n">
        <f aca="false">AVERAGE(L4:L33)</f>
        <v>5.8274691</v>
      </c>
      <c r="M34" s="7" t="n">
        <f aca="false">AVERAGE(M4:M33)</f>
        <v>1.80554006666667</v>
      </c>
      <c r="N34" s="7" t="n">
        <f aca="false">AVERAGE(N4:N33)</f>
        <v>2.3509001</v>
      </c>
    </row>
    <row r="35" customFormat="false" ht="14.25" hidden="false" customHeight="false" outlineLevel="0" collapsed="false">
      <c r="A35" s="4" t="s">
        <v>17</v>
      </c>
      <c r="B35" s="7" t="n">
        <v>384</v>
      </c>
      <c r="C35" s="7" t="n">
        <v>38.296749</v>
      </c>
      <c r="D35" s="7" t="n">
        <v>19.22456</v>
      </c>
      <c r="E35" s="7" t="n">
        <v>879.004398</v>
      </c>
      <c r="F35" s="7" t="n">
        <v>703.203518</v>
      </c>
      <c r="G35" s="7" t="n">
        <v>302.453185</v>
      </c>
      <c r="H35" s="7" t="n">
        <v>186.623449</v>
      </c>
      <c r="I35" s="7" t="n">
        <v>1.328858</v>
      </c>
      <c r="J35" s="7" t="n">
        <v>1.670216</v>
      </c>
      <c r="K35" s="7" t="n">
        <v>7.546451</v>
      </c>
      <c r="L35" s="7" t="n">
        <v>6.095679</v>
      </c>
      <c r="M35" s="7" t="n">
        <v>1.938426</v>
      </c>
      <c r="N35" s="7" t="n">
        <v>2.840586</v>
      </c>
    </row>
    <row r="36" customFormat="false" ht="14.25" hidden="false" customHeight="false" outlineLevel="0" collapsed="false">
      <c r="A36" s="4"/>
      <c r="B36" s="7" t="n">
        <v>392</v>
      </c>
      <c r="C36" s="7" t="n">
        <v>20.332163</v>
      </c>
      <c r="D36" s="7" t="n">
        <v>9.090916</v>
      </c>
      <c r="E36" s="7" t="n">
        <v>490.015761</v>
      </c>
      <c r="F36" s="7" t="n">
        <v>392.012609</v>
      </c>
      <c r="G36" s="7" t="n">
        <v>70.965642</v>
      </c>
      <c r="H36" s="7" t="n">
        <v>56.536792</v>
      </c>
      <c r="I36" s="7" t="n">
        <v>1.938426</v>
      </c>
      <c r="J36" s="7" t="n">
        <v>1.962809</v>
      </c>
      <c r="K36" s="7" t="n">
        <v>4.023148</v>
      </c>
      <c r="L36" s="7" t="n">
        <v>3.657407</v>
      </c>
      <c r="M36" s="7" t="n">
        <v>2.133488</v>
      </c>
      <c r="N36" s="7" t="n">
        <v>1.828704</v>
      </c>
    </row>
    <row r="37" customFormat="false" ht="14.25" hidden="false" customHeight="false" outlineLevel="0" collapsed="false">
      <c r="A37" s="4"/>
      <c r="B37" s="7" t="n">
        <v>422</v>
      </c>
      <c r="C37" s="7" t="n">
        <v>29.552643</v>
      </c>
      <c r="D37" s="7" t="n">
        <v>14.322251</v>
      </c>
      <c r="E37" s="7" t="n">
        <v>1034.020757</v>
      </c>
      <c r="F37" s="7" t="n">
        <v>827.216606</v>
      </c>
      <c r="G37" s="7" t="n">
        <v>267.944213</v>
      </c>
      <c r="H37" s="7" t="n">
        <v>188.759615</v>
      </c>
      <c r="I37" s="7" t="n">
        <v>1.828704</v>
      </c>
      <c r="J37" s="7" t="n">
        <v>2.797917</v>
      </c>
      <c r="K37" s="7" t="n">
        <v>7.150231</v>
      </c>
      <c r="L37" s="7" t="n">
        <v>6.126157</v>
      </c>
      <c r="M37" s="7" t="n">
        <v>2.066435</v>
      </c>
      <c r="N37" s="7" t="n">
        <v>1.920139</v>
      </c>
    </row>
    <row r="38" customFormat="false" ht="14.25" hidden="false" customHeight="false" outlineLevel="0" collapsed="false">
      <c r="A38" s="4"/>
      <c r="B38" s="7" t="n">
        <v>432</v>
      </c>
      <c r="C38" s="7" t="n">
        <v>22.723096</v>
      </c>
      <c r="D38" s="7" t="n">
        <v>10.828034</v>
      </c>
      <c r="E38" s="7" t="n">
        <v>937.013536</v>
      </c>
      <c r="F38" s="7" t="n">
        <v>749.610829</v>
      </c>
      <c r="G38" s="7" t="n">
        <v>312.392442</v>
      </c>
      <c r="H38" s="7" t="n">
        <v>241.407207</v>
      </c>
      <c r="I38" s="7" t="n">
        <v>2.035957</v>
      </c>
      <c r="J38" s="7" t="n">
        <v>2.035957</v>
      </c>
      <c r="K38" s="7" t="n">
        <v>7.656173</v>
      </c>
      <c r="L38" s="7" t="n">
        <v>6.82716</v>
      </c>
      <c r="M38" s="7" t="n">
        <v>1.328858</v>
      </c>
      <c r="N38" s="7" t="n">
        <v>1.353241</v>
      </c>
    </row>
    <row r="39" customFormat="false" ht="14.25" hidden="false" customHeight="false" outlineLevel="0" collapsed="false">
      <c r="A39" s="4"/>
      <c r="B39" s="7" t="n">
        <v>402</v>
      </c>
      <c r="C39" s="7" t="n">
        <v>31.161002</v>
      </c>
      <c r="D39" s="7" t="n">
        <v>14.959013</v>
      </c>
      <c r="E39" s="7" t="n">
        <v>726.154942</v>
      </c>
      <c r="F39" s="7" t="n">
        <v>580.923954</v>
      </c>
      <c r="G39" s="7" t="n">
        <v>176.546634</v>
      </c>
      <c r="H39" s="7" t="n">
        <v>121.532934</v>
      </c>
      <c r="I39" s="7" t="n">
        <v>1.462963</v>
      </c>
      <c r="J39" s="7" t="n">
        <v>1.645833</v>
      </c>
      <c r="K39" s="7" t="n">
        <v>5.949383</v>
      </c>
      <c r="L39" s="7" t="n">
        <v>5.059414</v>
      </c>
      <c r="M39" s="7" t="n">
        <v>2.24321</v>
      </c>
      <c r="N39" s="7" t="n">
        <v>2.352932</v>
      </c>
    </row>
    <row r="40" customFormat="false" ht="14.25" hidden="false" customHeight="false" outlineLevel="0" collapsed="false">
      <c r="A40" s="4"/>
      <c r="B40" s="7" t="n">
        <v>423</v>
      </c>
      <c r="C40" s="7" t="n">
        <v>35.086533</v>
      </c>
      <c r="D40" s="7" t="n">
        <v>17.222219</v>
      </c>
      <c r="E40" s="7" t="n">
        <v>990.976264</v>
      </c>
      <c r="F40" s="7" t="n">
        <v>792.781011</v>
      </c>
      <c r="G40" s="7" t="n">
        <v>222.329971</v>
      </c>
      <c r="H40" s="7" t="n">
        <v>144.322092</v>
      </c>
      <c r="I40" s="7" t="n">
        <v>2.084722</v>
      </c>
      <c r="J40" s="7" t="n">
        <v>2.42608</v>
      </c>
      <c r="K40" s="7" t="n">
        <v>6.583333</v>
      </c>
      <c r="L40" s="7" t="n">
        <v>5.449537</v>
      </c>
      <c r="M40" s="7" t="n">
        <v>2.035957</v>
      </c>
      <c r="N40" s="7" t="n">
        <v>2.194444</v>
      </c>
    </row>
    <row r="41" customFormat="false" ht="14.25" hidden="false" customHeight="false" outlineLevel="0" collapsed="false">
      <c r="A41" s="4"/>
      <c r="B41" s="7" t="n">
        <v>330</v>
      </c>
      <c r="C41" s="7" t="n">
        <v>42.140349</v>
      </c>
      <c r="D41" s="7" t="n">
        <v>21.041663</v>
      </c>
      <c r="E41" s="7" t="n">
        <v>876.034214</v>
      </c>
      <c r="F41" s="7" t="n">
        <v>700.827371</v>
      </c>
      <c r="G41" s="7" t="n">
        <v>169.991267</v>
      </c>
      <c r="H41" s="7" t="n">
        <v>98.356354</v>
      </c>
      <c r="I41" s="7" t="n">
        <v>1.402006</v>
      </c>
      <c r="J41" s="7" t="n">
        <v>1.609259</v>
      </c>
      <c r="K41" s="7" t="n">
        <v>5.851852</v>
      </c>
      <c r="L41" s="7" t="n">
        <v>4.620525</v>
      </c>
      <c r="M41" s="7" t="n">
        <v>2.852778</v>
      </c>
      <c r="N41" s="7" t="n">
        <v>3.011265</v>
      </c>
    </row>
    <row r="42" customFormat="false" ht="14.25" hidden="false" customHeight="false" outlineLevel="0" collapsed="false">
      <c r="A42" s="4"/>
      <c r="B42" s="7" t="n">
        <v>426</v>
      </c>
      <c r="C42" s="7" t="n">
        <v>42.0261</v>
      </c>
      <c r="D42" s="7" t="n">
        <v>20.964363</v>
      </c>
      <c r="E42" s="7" t="n">
        <v>674.217937</v>
      </c>
      <c r="F42" s="7" t="n">
        <v>539.37435</v>
      </c>
      <c r="G42" s="7" t="n">
        <v>167.566508</v>
      </c>
      <c r="H42" s="7" t="n">
        <v>97.14484</v>
      </c>
      <c r="I42" s="7" t="n">
        <v>2.133488</v>
      </c>
      <c r="J42" s="7" t="n">
        <v>2.328549</v>
      </c>
      <c r="K42" s="7" t="n">
        <v>5.815278</v>
      </c>
      <c r="L42" s="7" t="n">
        <v>4.596142</v>
      </c>
      <c r="M42" s="7" t="n">
        <v>1.475154</v>
      </c>
      <c r="N42" s="7" t="n">
        <v>1.670216</v>
      </c>
    </row>
    <row r="43" customFormat="false" ht="14.25" hidden="false" customHeight="false" outlineLevel="0" collapsed="false">
      <c r="A43" s="4"/>
      <c r="B43" s="7" t="n">
        <v>390</v>
      </c>
      <c r="C43" s="7" t="n">
        <v>54.961804</v>
      </c>
      <c r="D43" s="7" t="n">
        <v>29.222008</v>
      </c>
      <c r="E43" s="7" t="n">
        <v>792.122112</v>
      </c>
      <c r="F43" s="7" t="n">
        <v>633.69769</v>
      </c>
      <c r="G43" s="7" t="n">
        <v>210.367706</v>
      </c>
      <c r="H43" s="7" t="n">
        <v>94.745819</v>
      </c>
      <c r="I43" s="7" t="n">
        <v>2.535802</v>
      </c>
      <c r="J43" s="7" t="n">
        <v>3.779321</v>
      </c>
      <c r="K43" s="7" t="n">
        <v>6.424846</v>
      </c>
      <c r="L43" s="7" t="n">
        <v>4.547377</v>
      </c>
      <c r="M43" s="7" t="n">
        <v>1.097222</v>
      </c>
      <c r="N43" s="7" t="n">
        <v>1.158179</v>
      </c>
    </row>
    <row r="44" customFormat="false" ht="14.25" hidden="false" customHeight="false" outlineLevel="0" collapsed="false">
      <c r="A44" s="4"/>
      <c r="B44" s="7" t="n">
        <v>415</v>
      </c>
      <c r="C44" s="7" t="n">
        <v>39.141074</v>
      </c>
      <c r="D44" s="7" t="n">
        <v>19.470687</v>
      </c>
      <c r="E44" s="7" t="n">
        <v>804.58999</v>
      </c>
      <c r="F44" s="7" t="n">
        <v>643.671992</v>
      </c>
      <c r="G44" s="7" t="n">
        <v>212.185571</v>
      </c>
      <c r="H44" s="7" t="n">
        <v>129.133859</v>
      </c>
      <c r="I44" s="7" t="n">
        <v>2.048148</v>
      </c>
      <c r="J44" s="7" t="n">
        <v>2.365123</v>
      </c>
      <c r="K44" s="7" t="n">
        <v>6.449228</v>
      </c>
      <c r="L44" s="7" t="n">
        <v>5.193519</v>
      </c>
      <c r="M44" s="7" t="n">
        <v>1.609259</v>
      </c>
      <c r="N44" s="7" t="n">
        <v>1.718981</v>
      </c>
    </row>
    <row r="45" customFormat="false" ht="14.25" hidden="false" customHeight="false" outlineLevel="0" collapsed="false">
      <c r="A45" s="4"/>
      <c r="B45" s="7" t="n">
        <v>407</v>
      </c>
      <c r="C45" s="7" t="n">
        <v>39.839682</v>
      </c>
      <c r="D45" s="7" t="n">
        <v>20.098039</v>
      </c>
      <c r="E45" s="7" t="n">
        <v>1342.018699</v>
      </c>
      <c r="F45" s="7" t="n">
        <v>1073.614959</v>
      </c>
      <c r="G45" s="7" t="n">
        <v>294.837484</v>
      </c>
      <c r="H45" s="7" t="n">
        <v>177.375168</v>
      </c>
      <c r="I45" s="7" t="n">
        <v>2.170062</v>
      </c>
      <c r="J45" s="7" t="n">
        <v>2.487037</v>
      </c>
      <c r="K45" s="7" t="n">
        <v>7.461111</v>
      </c>
      <c r="L45" s="7" t="n">
        <v>5.961574</v>
      </c>
      <c r="M45" s="7" t="n">
        <v>2.279784</v>
      </c>
      <c r="N45" s="7" t="n">
        <v>2.669907</v>
      </c>
    </row>
    <row r="46" customFormat="false" ht="14.25" hidden="false" customHeight="false" outlineLevel="0" collapsed="false">
      <c r="A46" s="4"/>
      <c r="B46" s="7" t="n">
        <v>421</v>
      </c>
      <c r="C46" s="7" t="n">
        <v>20.063379</v>
      </c>
      <c r="D46" s="7" t="n">
        <v>9.113906</v>
      </c>
      <c r="E46" s="7" t="n">
        <v>477.075198</v>
      </c>
      <c r="F46" s="7" t="n">
        <v>381.660158</v>
      </c>
      <c r="G46" s="7" t="n">
        <v>108.336266</v>
      </c>
      <c r="H46" s="7" t="n">
        <v>86.60035</v>
      </c>
      <c r="I46" s="7" t="n">
        <v>2.621142</v>
      </c>
      <c r="J46" s="7" t="n">
        <v>2.450463</v>
      </c>
      <c r="K46" s="7" t="n">
        <v>4.815586</v>
      </c>
      <c r="L46" s="7" t="n">
        <v>4.376698</v>
      </c>
      <c r="M46" s="7" t="n">
        <v>0.829012</v>
      </c>
      <c r="N46" s="7" t="n">
        <v>1.048457</v>
      </c>
    </row>
    <row r="47" customFormat="false" ht="14.25" hidden="false" customHeight="false" outlineLevel="0" collapsed="false">
      <c r="A47" s="4"/>
      <c r="B47" s="7" t="n">
        <v>371</v>
      </c>
      <c r="C47" s="7" t="n">
        <v>12.574547</v>
      </c>
      <c r="D47" s="7" t="n">
        <v>5.806453</v>
      </c>
      <c r="E47" s="7" t="n">
        <v>717.031232</v>
      </c>
      <c r="F47" s="7" t="n">
        <v>573.624986</v>
      </c>
      <c r="G47" s="7" t="n">
        <v>303.549309</v>
      </c>
      <c r="H47" s="7" t="n">
        <v>265.379359</v>
      </c>
      <c r="I47" s="7" t="n">
        <v>1.621451</v>
      </c>
      <c r="J47" s="7" t="n">
        <v>2.023765</v>
      </c>
      <c r="K47" s="7" t="n">
        <v>7.558642</v>
      </c>
      <c r="L47" s="7" t="n">
        <v>7.119753</v>
      </c>
      <c r="M47" s="7" t="n">
        <v>1.182562</v>
      </c>
      <c r="N47" s="7" t="n">
        <v>0.731481</v>
      </c>
    </row>
    <row r="48" customFormat="false" ht="14.25" hidden="false" customHeight="false" outlineLevel="0" collapsed="false">
      <c r="A48" s="4"/>
      <c r="B48" s="7" t="n">
        <v>408</v>
      </c>
      <c r="C48" s="7" t="n">
        <v>14.389292</v>
      </c>
      <c r="D48" s="7" t="n">
        <v>6.697827</v>
      </c>
      <c r="E48" s="7" t="n">
        <v>858.436195</v>
      </c>
      <c r="F48" s="7" t="n">
        <v>686.748956</v>
      </c>
      <c r="G48" s="7" t="n">
        <v>328.184023</v>
      </c>
      <c r="H48" s="7" t="n">
        <v>280.960667</v>
      </c>
      <c r="I48" s="7" t="n">
        <v>1.865278</v>
      </c>
      <c r="J48" s="7" t="n">
        <v>1.938426</v>
      </c>
      <c r="K48" s="7" t="n">
        <v>7.826852</v>
      </c>
      <c r="L48" s="7" t="n">
        <v>7.302623</v>
      </c>
      <c r="M48" s="7" t="n">
        <v>1.206944</v>
      </c>
      <c r="N48" s="7" t="n">
        <v>1.316667</v>
      </c>
    </row>
    <row r="49" customFormat="false" ht="14.25" hidden="false" customHeight="false" outlineLevel="0" collapsed="false">
      <c r="A49" s="4"/>
      <c r="B49" s="7" t="n">
        <v>407</v>
      </c>
      <c r="C49" s="7" t="n">
        <v>44.200666</v>
      </c>
      <c r="D49" s="7" t="n">
        <v>22.705309</v>
      </c>
      <c r="E49" s="7" t="n">
        <v>618.34781</v>
      </c>
      <c r="F49" s="7" t="n">
        <v>494.678248</v>
      </c>
      <c r="G49" s="7" t="n">
        <v>304.647485</v>
      </c>
      <c r="H49" s="7" t="n">
        <v>169.991267</v>
      </c>
      <c r="I49" s="7" t="n">
        <v>1.011883</v>
      </c>
      <c r="J49" s="7" t="n">
        <v>1.511728</v>
      </c>
      <c r="K49" s="7" t="n">
        <v>7.570833</v>
      </c>
      <c r="L49" s="7" t="n">
        <v>5.851852</v>
      </c>
      <c r="M49" s="7" t="n">
        <v>1.487346</v>
      </c>
      <c r="N49" s="7" t="n">
        <v>1.987191</v>
      </c>
    </row>
    <row r="50" customFormat="false" ht="14.25" hidden="false" customHeight="false" outlineLevel="0" collapsed="false">
      <c r="A50" s="4"/>
      <c r="B50" s="7" t="n">
        <v>410</v>
      </c>
      <c r="C50" s="7" t="n">
        <v>27.638253</v>
      </c>
      <c r="D50" s="7" t="n">
        <v>13.486374</v>
      </c>
      <c r="E50" s="7" t="n">
        <v>429.212871</v>
      </c>
      <c r="F50" s="7" t="n">
        <v>343.370297</v>
      </c>
      <c r="G50" s="7" t="n">
        <v>394.122043</v>
      </c>
      <c r="H50" s="7" t="n">
        <v>285.193597</v>
      </c>
      <c r="I50" s="7" t="n">
        <v>0.829012</v>
      </c>
      <c r="J50" s="7" t="n">
        <v>1.572685</v>
      </c>
      <c r="K50" s="7" t="n">
        <v>8.497377</v>
      </c>
      <c r="L50" s="7" t="n">
        <v>7.351389</v>
      </c>
      <c r="M50" s="7" t="n">
        <v>0.743673</v>
      </c>
      <c r="N50" s="7" t="n">
        <v>1.145988</v>
      </c>
    </row>
    <row r="51" customFormat="false" ht="14.25" hidden="false" customHeight="false" outlineLevel="0" collapsed="false">
      <c r="A51" s="4"/>
      <c r="B51" s="7" t="n">
        <v>372</v>
      </c>
      <c r="C51" s="7" t="n">
        <v>22.447314</v>
      </c>
      <c r="D51" s="7" t="n">
        <v>10.719754</v>
      </c>
      <c r="E51" s="7" t="n">
        <v>818.35847</v>
      </c>
      <c r="F51" s="7" t="n">
        <v>654.686776</v>
      </c>
      <c r="G51" s="7" t="n">
        <v>340.874099</v>
      </c>
      <c r="H51" s="7" t="n">
        <v>264.357018</v>
      </c>
      <c r="I51" s="7" t="n">
        <v>1.048457</v>
      </c>
      <c r="J51" s="7" t="n">
        <v>0.950926</v>
      </c>
      <c r="K51" s="7" t="n">
        <v>7.960957</v>
      </c>
      <c r="L51" s="7" t="n">
        <v>7.107562</v>
      </c>
      <c r="M51" s="7" t="n">
        <v>1.853086</v>
      </c>
      <c r="N51" s="7" t="n">
        <v>1.79213</v>
      </c>
    </row>
    <row r="52" customFormat="false" ht="14.25" hidden="false" customHeight="false" outlineLevel="0" collapsed="false">
      <c r="A52" s="4"/>
      <c r="B52" s="7" t="n">
        <v>397</v>
      </c>
      <c r="C52" s="7" t="n">
        <v>56.101946</v>
      </c>
      <c r="D52" s="7" t="n">
        <v>29.880482</v>
      </c>
      <c r="E52" s="7" t="n">
        <v>317.207564</v>
      </c>
      <c r="F52" s="7" t="n">
        <v>253.766051</v>
      </c>
      <c r="G52" s="7" t="n">
        <v>188.331407</v>
      </c>
      <c r="H52" s="7" t="n">
        <v>82.673822</v>
      </c>
      <c r="I52" s="7" t="n">
        <v>0.524228</v>
      </c>
      <c r="J52" s="7" t="n">
        <v>0.487654</v>
      </c>
      <c r="K52" s="7" t="n">
        <v>6.120062</v>
      </c>
      <c r="L52" s="7" t="n">
        <v>4.291358</v>
      </c>
      <c r="M52" s="7" t="n">
        <v>1.450772</v>
      </c>
      <c r="N52" s="7" t="n">
        <v>2.279784</v>
      </c>
    </row>
    <row r="53" customFormat="false" ht="14.25" hidden="false" customHeight="false" outlineLevel="0" collapsed="false">
      <c r="A53" s="4"/>
      <c r="B53" s="7" t="n">
        <v>408</v>
      </c>
      <c r="C53" s="7" t="n">
        <v>8.434739</v>
      </c>
      <c r="D53" s="7" t="n">
        <v>3.765683</v>
      </c>
      <c r="E53" s="7" t="n">
        <v>443.266695</v>
      </c>
      <c r="F53" s="7" t="n">
        <v>354.613356</v>
      </c>
      <c r="G53" s="7" t="n">
        <v>168.37271</v>
      </c>
      <c r="H53" s="7" t="n">
        <v>154.170912</v>
      </c>
      <c r="I53" s="7" t="n">
        <v>0.999691</v>
      </c>
      <c r="J53" s="7" t="n">
        <v>1.17037</v>
      </c>
      <c r="K53" s="7" t="n">
        <v>5.827469</v>
      </c>
      <c r="L53" s="7" t="n">
        <v>5.608025</v>
      </c>
      <c r="M53" s="7" t="n">
        <v>1.694599</v>
      </c>
      <c r="N53" s="7" t="n">
        <v>1.024074</v>
      </c>
    </row>
    <row r="54" customFormat="false" ht="14.25" hidden="false" customHeight="false" outlineLevel="0" collapsed="false">
      <c r="A54" s="4"/>
      <c r="B54" s="7" t="n">
        <v>444</v>
      </c>
      <c r="C54" s="7" t="n">
        <v>32.333443</v>
      </c>
      <c r="D54" s="7" t="n">
        <v>15.689971</v>
      </c>
      <c r="E54" s="7" t="n">
        <v>516.069957</v>
      </c>
      <c r="F54" s="7" t="n">
        <v>412.855966</v>
      </c>
      <c r="G54" s="7" t="n">
        <v>212.185571</v>
      </c>
      <c r="H54" s="7" t="n">
        <v>143.578671</v>
      </c>
      <c r="I54" s="7" t="n">
        <v>1.536111</v>
      </c>
      <c r="J54" s="7" t="n">
        <v>1.962809</v>
      </c>
      <c r="K54" s="7" t="n">
        <v>6.449228</v>
      </c>
      <c r="L54" s="7" t="n">
        <v>5.437346</v>
      </c>
      <c r="M54" s="7" t="n">
        <v>1.133796</v>
      </c>
      <c r="N54" s="7" t="n">
        <v>0.90216</v>
      </c>
    </row>
    <row r="55" customFormat="false" ht="14.25" hidden="false" customHeight="false" outlineLevel="0" collapsed="false">
      <c r="A55" s="4"/>
      <c r="B55" s="7" t="n">
        <v>330</v>
      </c>
      <c r="C55" s="7" t="n">
        <v>52.711371</v>
      </c>
      <c r="D55" s="7" t="n">
        <v>27.634199</v>
      </c>
      <c r="E55" s="7" t="n">
        <v>730.428923</v>
      </c>
      <c r="F55" s="7" t="n">
        <v>584.343138</v>
      </c>
      <c r="G55" s="7" t="n">
        <v>189.188402</v>
      </c>
      <c r="H55" s="7" t="n">
        <v>89.464602</v>
      </c>
      <c r="I55" s="7" t="n">
        <v>1.901852</v>
      </c>
      <c r="J55" s="7" t="n">
        <v>2.389506</v>
      </c>
      <c r="K55" s="7" t="n">
        <v>6.132253</v>
      </c>
      <c r="L55" s="7" t="n">
        <v>4.437654</v>
      </c>
      <c r="M55" s="7" t="n">
        <v>1.70679</v>
      </c>
      <c r="N55" s="7" t="n">
        <v>1.840895</v>
      </c>
    </row>
    <row r="56" customFormat="false" ht="14.25" hidden="false" customHeight="false" outlineLevel="0" collapsed="false">
      <c r="A56" s="4"/>
      <c r="B56" s="7" t="n">
        <v>380</v>
      </c>
      <c r="C56" s="7" t="n">
        <v>32.832395</v>
      </c>
      <c r="D56" s="7" t="n">
        <v>16.373484</v>
      </c>
      <c r="E56" s="7" t="n">
        <v>710.870532</v>
      </c>
      <c r="F56" s="7" t="n">
        <v>568.696426</v>
      </c>
      <c r="G56" s="7" t="n">
        <v>448.667212</v>
      </c>
      <c r="H56" s="7" t="n">
        <v>301.359022</v>
      </c>
      <c r="I56" s="7" t="n">
        <v>1.52392</v>
      </c>
      <c r="J56" s="7" t="n">
        <v>2.06034</v>
      </c>
      <c r="K56" s="7" t="n">
        <v>9.009414</v>
      </c>
      <c r="L56" s="7" t="n">
        <v>7.534259</v>
      </c>
      <c r="M56" s="7" t="n">
        <v>0.670525</v>
      </c>
      <c r="N56" s="7" t="n">
        <v>0.707099</v>
      </c>
    </row>
    <row r="57" customFormat="false" ht="14.25" hidden="false" customHeight="false" outlineLevel="0" collapsed="false">
      <c r="A57" s="4"/>
      <c r="B57" s="7" t="n">
        <v>385</v>
      </c>
      <c r="C57" s="7" t="n">
        <v>36.376027</v>
      </c>
      <c r="D57" s="7" t="n">
        <v>17.884611</v>
      </c>
      <c r="E57" s="7" t="n">
        <v>1193.381068</v>
      </c>
      <c r="F57" s="7" t="n">
        <v>954.704854</v>
      </c>
      <c r="G57" s="7" t="n">
        <v>204.069174</v>
      </c>
      <c r="H57" s="7" t="n">
        <v>129.836916</v>
      </c>
      <c r="I57" s="7" t="n">
        <v>1.938426</v>
      </c>
      <c r="J57" s="7" t="n">
        <v>2.109105</v>
      </c>
      <c r="K57" s="7" t="n">
        <v>6.339506</v>
      </c>
      <c r="L57" s="7" t="n">
        <v>5.20571</v>
      </c>
      <c r="M57" s="7" t="n">
        <v>2.87716</v>
      </c>
      <c r="N57" s="7" t="n">
        <v>2.633333</v>
      </c>
    </row>
    <row r="58" customFormat="false" ht="14.25" hidden="false" customHeight="false" outlineLevel="0" collapsed="false">
      <c r="A58" s="4"/>
      <c r="B58" s="7" t="n">
        <v>388</v>
      </c>
      <c r="C58" s="7" t="n">
        <v>65.978742</v>
      </c>
      <c r="D58" s="7" t="n">
        <v>36.830826</v>
      </c>
      <c r="E58" s="7" t="n">
        <v>808.45079</v>
      </c>
      <c r="F58" s="7" t="n">
        <v>646.760632</v>
      </c>
      <c r="G58" s="7" t="n">
        <v>159.615778</v>
      </c>
      <c r="H58" s="7" t="n">
        <v>54.303296</v>
      </c>
      <c r="I58" s="7" t="n">
        <v>1.853086</v>
      </c>
      <c r="J58" s="7" t="n">
        <v>2.986883</v>
      </c>
      <c r="K58" s="7" t="n">
        <v>5.693364</v>
      </c>
      <c r="L58" s="7" t="n">
        <v>3.596451</v>
      </c>
      <c r="M58" s="7" t="n">
        <v>2.291975</v>
      </c>
      <c r="N58" s="7" t="n">
        <v>3.23071</v>
      </c>
    </row>
    <row r="59" customFormat="false" ht="14.25" hidden="false" customHeight="false" outlineLevel="0" collapsed="false">
      <c r="A59" s="4"/>
      <c r="B59" s="7" t="n">
        <v>369</v>
      </c>
      <c r="C59" s="7" t="n">
        <v>42.050962</v>
      </c>
      <c r="D59" s="7" t="n">
        <v>21.515154</v>
      </c>
      <c r="E59" s="7" t="n">
        <v>898.785237</v>
      </c>
      <c r="F59" s="7" t="n">
        <v>719.02819</v>
      </c>
      <c r="G59" s="7" t="n">
        <v>349.079003</v>
      </c>
      <c r="H59" s="7" t="n">
        <v>202.287925</v>
      </c>
      <c r="I59" s="7" t="n">
        <v>1.79213</v>
      </c>
      <c r="J59" s="7" t="n">
        <v>2.77963</v>
      </c>
      <c r="K59" s="7" t="n">
        <v>8.046296</v>
      </c>
      <c r="L59" s="7" t="n">
        <v>6.315123</v>
      </c>
      <c r="M59" s="7" t="n">
        <v>1.280093</v>
      </c>
      <c r="N59" s="7" t="n">
        <v>1.011883</v>
      </c>
    </row>
    <row r="60" customFormat="false" ht="14.25" hidden="false" customHeight="false" outlineLevel="0" collapsed="false">
      <c r="A60" s="4"/>
      <c r="B60" s="7" t="n">
        <v>402</v>
      </c>
      <c r="C60" s="7" t="n">
        <v>35.418531</v>
      </c>
      <c r="D60" s="7" t="n">
        <v>17.226886</v>
      </c>
      <c r="E60" s="7" t="n">
        <v>756.548517</v>
      </c>
      <c r="F60" s="7" t="n">
        <v>605.238814</v>
      </c>
      <c r="G60" s="7" t="n">
        <v>166.762269</v>
      </c>
      <c r="H60" s="7" t="n">
        <v>107.697523</v>
      </c>
      <c r="I60" s="7" t="n">
        <v>1.621451</v>
      </c>
      <c r="J60" s="7" t="n">
        <v>1.475154</v>
      </c>
      <c r="K60" s="7" t="n">
        <v>5.803086</v>
      </c>
      <c r="L60" s="7" t="n">
        <v>4.803395</v>
      </c>
      <c r="M60" s="7" t="n">
        <v>2.279784</v>
      </c>
      <c r="N60" s="7" t="n">
        <v>2.499228</v>
      </c>
    </row>
    <row r="61" customFormat="false" ht="14.25" hidden="false" customHeight="false" outlineLevel="0" collapsed="false">
      <c r="A61" s="4"/>
      <c r="B61" s="7" t="n">
        <v>372</v>
      </c>
      <c r="C61" s="7" t="n">
        <v>36.711225</v>
      </c>
      <c r="D61" s="7" t="n">
        <v>18.327976</v>
      </c>
      <c r="E61" s="7" t="n">
        <v>854.459517</v>
      </c>
      <c r="F61" s="7" t="n">
        <v>683.567614</v>
      </c>
      <c r="G61" s="7" t="n">
        <v>305.747803</v>
      </c>
      <c r="H61" s="7" t="n">
        <v>193.504039</v>
      </c>
      <c r="I61" s="7" t="n">
        <v>1.024074</v>
      </c>
      <c r="J61" s="7" t="n">
        <v>1.011883</v>
      </c>
      <c r="K61" s="7" t="n">
        <v>7.583025</v>
      </c>
      <c r="L61" s="7" t="n">
        <v>6.19321</v>
      </c>
      <c r="M61" s="7" t="n">
        <v>2.15787</v>
      </c>
      <c r="N61" s="7" t="n">
        <v>2.499228</v>
      </c>
    </row>
    <row r="62" customFormat="false" ht="15" hidden="false" customHeight="false" outlineLevel="0" collapsed="false">
      <c r="A62" s="7" t="s">
        <v>16</v>
      </c>
      <c r="B62" s="10" t="n">
        <f aca="false">AVERAGE(B35:B61)</f>
        <v>395.814814814815</v>
      </c>
      <c r="C62" s="10" t="n">
        <f aca="false">AVERAGE(C35:C61)</f>
        <v>34.649038037037</v>
      </c>
      <c r="D62" s="10" t="n">
        <f aca="false">AVERAGE(D35:D61)</f>
        <v>17.4112091851852</v>
      </c>
      <c r="E62" s="10" t="n">
        <f aca="false">AVERAGE(E35:E61)</f>
        <v>766.448118</v>
      </c>
      <c r="F62" s="10" t="n">
        <f aca="false">AVERAGE(F35:F61)</f>
        <v>613.158494481482</v>
      </c>
      <c r="G62" s="10" t="n">
        <f aca="false">AVERAGE(G35:G61)</f>
        <v>243.678265814815</v>
      </c>
      <c r="H62" s="10" t="n">
        <f aca="false">AVERAGE(H35:H61)</f>
        <v>161.011004259259</v>
      </c>
      <c r="I62" s="10" t="n">
        <f aca="false">AVERAGE(I35:I61)</f>
        <v>1.654864</v>
      </c>
      <c r="J62" s="10" t="n">
        <f aca="false">AVERAGE(J35:J61)</f>
        <v>1.99960844444444</v>
      </c>
      <c r="K62" s="10" t="n">
        <f aca="false">AVERAGE(K35:K61)</f>
        <v>6.74611051851852</v>
      </c>
      <c r="L62" s="10" t="n">
        <f aca="false">AVERAGE(L35:L61)</f>
        <v>5.58025551851852</v>
      </c>
      <c r="M62" s="10" t="n">
        <f aca="false">AVERAGE(M35:M61)</f>
        <v>1.70024288888889</v>
      </c>
      <c r="N62" s="10" t="n">
        <f aca="false">AVERAGE(N35:N61)</f>
        <v>1.82847785185185</v>
      </c>
    </row>
    <row r="63" customFormat="false" ht="15" hidden="false" customHeight="false" outlineLevel="0" collapsed="false">
      <c r="A63" s="3" t="s">
        <v>1</v>
      </c>
      <c r="B63" s="11" t="s">
        <v>18</v>
      </c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</row>
    <row r="64" customFormat="false" ht="47" hidden="false" customHeight="true" outlineLevel="0" collapsed="false">
      <c r="A64" s="3"/>
      <c r="B64" s="12" t="s">
        <v>3</v>
      </c>
      <c r="C64" s="12" t="s">
        <v>4</v>
      </c>
      <c r="D64" s="12" t="s">
        <v>5</v>
      </c>
      <c r="E64" s="12" t="s">
        <v>6</v>
      </c>
      <c r="F64" s="12" t="s">
        <v>7</v>
      </c>
      <c r="G64" s="12" t="s">
        <v>7</v>
      </c>
      <c r="H64" s="12" t="s">
        <v>8</v>
      </c>
      <c r="I64" s="12" t="s">
        <v>9</v>
      </c>
      <c r="J64" s="12" t="s">
        <v>10</v>
      </c>
      <c r="K64" s="12" t="s">
        <v>11</v>
      </c>
      <c r="L64" s="12" t="s">
        <v>12</v>
      </c>
      <c r="M64" s="12" t="s">
        <v>13</v>
      </c>
      <c r="N64" s="12" t="s">
        <v>14</v>
      </c>
    </row>
    <row r="65" customFormat="false" ht="14.25" hidden="false" customHeight="false" outlineLevel="0" collapsed="false">
      <c r="A65" s="4" t="s">
        <v>15</v>
      </c>
      <c r="B65" s="7" t="n">
        <v>378</v>
      </c>
      <c r="C65" s="7" t="n">
        <v>31.447323</v>
      </c>
      <c r="D65" s="7" t="n">
        <v>15.467073</v>
      </c>
      <c r="E65" s="7" t="n">
        <v>988.649991</v>
      </c>
      <c r="F65" s="7" t="n">
        <v>790.919993</v>
      </c>
      <c r="G65" s="7" t="n">
        <v>340.874099</v>
      </c>
      <c r="H65" s="7" t="n">
        <v>233.678321</v>
      </c>
      <c r="I65" s="7" t="n">
        <v>1.52392</v>
      </c>
      <c r="J65" s="7" t="n">
        <v>1.145988</v>
      </c>
      <c r="K65" s="7" t="n">
        <v>7.960957</v>
      </c>
      <c r="L65" s="7" t="n">
        <v>6.72963</v>
      </c>
      <c r="M65" s="7" t="n">
        <v>1.816512</v>
      </c>
      <c r="N65" s="7" t="n">
        <v>2.633333</v>
      </c>
    </row>
    <row r="66" customFormat="false" ht="14.25" hidden="false" customHeight="false" outlineLevel="0" collapsed="false">
      <c r="A66" s="4"/>
      <c r="B66" s="7" t="n">
        <v>397</v>
      </c>
      <c r="C66" s="7" t="n">
        <v>44.13337</v>
      </c>
      <c r="D66" s="7" t="n">
        <v>22.881357</v>
      </c>
      <c r="E66" s="7" t="n">
        <v>1576.101726</v>
      </c>
      <c r="F66" s="7" t="n">
        <v>1260.881381</v>
      </c>
      <c r="G66" s="7" t="n">
        <v>408.056383</v>
      </c>
      <c r="H66" s="7" t="n">
        <v>227.967349</v>
      </c>
      <c r="I66" s="7" t="n">
        <v>1.658025</v>
      </c>
      <c r="J66" s="7" t="n">
        <v>2.316358</v>
      </c>
      <c r="K66" s="7" t="n">
        <v>8.631481</v>
      </c>
      <c r="L66" s="7" t="n">
        <v>6.656481</v>
      </c>
      <c r="M66" s="7" t="n">
        <v>2.596759</v>
      </c>
      <c r="N66" s="7" t="n">
        <v>3.060031</v>
      </c>
    </row>
    <row r="67" customFormat="false" ht="14.25" hidden="false" customHeight="false" outlineLevel="0" collapsed="false">
      <c r="A67" s="4"/>
      <c r="B67" s="7" t="n">
        <v>364</v>
      </c>
      <c r="C67" s="7" t="n">
        <v>45.128657</v>
      </c>
      <c r="D67" s="7" t="n">
        <v>23.263333</v>
      </c>
      <c r="E67" s="7" t="n">
        <v>897.100092</v>
      </c>
      <c r="F67" s="7" t="n">
        <v>717.680074</v>
      </c>
      <c r="G67" s="7" t="n">
        <v>302.453185</v>
      </c>
      <c r="H67" s="7" t="n">
        <v>165.960125</v>
      </c>
      <c r="I67" s="7" t="n">
        <v>1.926235</v>
      </c>
      <c r="J67" s="7" t="n">
        <v>2.145679</v>
      </c>
      <c r="K67" s="7" t="n">
        <v>7.546451</v>
      </c>
      <c r="L67" s="7" t="n">
        <v>5.790895</v>
      </c>
      <c r="M67" s="7" t="n">
        <v>1.389815</v>
      </c>
      <c r="N67" s="7" t="n">
        <v>2.852778</v>
      </c>
    </row>
    <row r="68" customFormat="false" ht="14.25" hidden="false" customHeight="false" outlineLevel="0" collapsed="false">
      <c r="A68" s="4"/>
      <c r="B68" s="7" t="n">
        <v>372</v>
      </c>
      <c r="C68" s="7" t="n">
        <v>54.551372</v>
      </c>
      <c r="D68" s="7" t="n">
        <v>28.663783</v>
      </c>
      <c r="E68" s="7" t="n">
        <v>624.040152</v>
      </c>
      <c r="F68" s="7" t="n">
        <v>499.232122</v>
      </c>
      <c r="G68" s="7" t="n">
        <v>157.270101</v>
      </c>
      <c r="H68" s="7" t="n">
        <v>71.477103</v>
      </c>
      <c r="I68" s="7" t="n">
        <v>1.975</v>
      </c>
      <c r="J68" s="7" t="n">
        <v>2.413889</v>
      </c>
      <c r="K68" s="7" t="n">
        <v>5.65679</v>
      </c>
      <c r="L68" s="7" t="n">
        <v>4.03534</v>
      </c>
      <c r="M68" s="7" t="n">
        <v>1.548302</v>
      </c>
      <c r="N68" s="7" t="n">
        <v>1.79213</v>
      </c>
    </row>
    <row r="69" customFormat="false" ht="14.25" hidden="false" customHeight="false" outlineLevel="0" collapsed="false">
      <c r="A69" s="4"/>
      <c r="B69" s="7" t="n">
        <v>402</v>
      </c>
      <c r="C69" s="7" t="n">
        <v>13.73371</v>
      </c>
      <c r="D69" s="7" t="n">
        <v>6.369422</v>
      </c>
      <c r="E69" s="7" t="n">
        <v>1032.654806</v>
      </c>
      <c r="F69" s="7" t="n">
        <v>826.123845</v>
      </c>
      <c r="G69" s="7" t="n">
        <v>312.392442</v>
      </c>
      <c r="H69" s="7" t="n">
        <v>269.48937</v>
      </c>
      <c r="I69" s="7" t="n">
        <v>1.280093</v>
      </c>
      <c r="J69" s="7" t="n">
        <v>0.9875</v>
      </c>
      <c r="K69" s="7" t="n">
        <v>7.656173</v>
      </c>
      <c r="L69" s="7" t="n">
        <v>7.168519</v>
      </c>
      <c r="M69" s="7" t="n">
        <v>2.328549</v>
      </c>
      <c r="N69" s="7" t="n">
        <v>2.645525</v>
      </c>
    </row>
    <row r="70" customFormat="false" ht="14.25" hidden="false" customHeight="false" outlineLevel="0" collapsed="false">
      <c r="A70" s="4"/>
      <c r="B70" s="7" t="n">
        <v>366</v>
      </c>
      <c r="C70" s="7" t="n">
        <v>25.473567</v>
      </c>
      <c r="D70" s="7" t="n">
        <v>12.337661</v>
      </c>
      <c r="E70" s="7" t="n">
        <v>907.157907</v>
      </c>
      <c r="F70" s="7" t="n">
        <v>725.726326</v>
      </c>
      <c r="G70" s="7" t="n">
        <v>389.116678</v>
      </c>
      <c r="H70" s="7" t="n">
        <v>289.994781</v>
      </c>
      <c r="I70" s="7" t="n">
        <v>0.768056</v>
      </c>
      <c r="J70" s="7" t="n">
        <v>0.923495</v>
      </c>
      <c r="K70" s="7" t="n">
        <v>8.448611</v>
      </c>
      <c r="L70" s="7" t="n">
        <v>7.40625</v>
      </c>
      <c r="M70" s="7" t="n">
        <v>2.139583</v>
      </c>
      <c r="N70" s="7" t="n">
        <v>2.761343</v>
      </c>
    </row>
    <row r="71" customFormat="false" ht="14.25" hidden="false" customHeight="false" outlineLevel="0" collapsed="false">
      <c r="A71" s="4"/>
      <c r="B71" s="7" t="n">
        <v>388</v>
      </c>
      <c r="C71" s="7" t="n">
        <v>49.837197</v>
      </c>
      <c r="D71" s="7" t="n">
        <v>26.470591</v>
      </c>
      <c r="E71" s="7" t="n">
        <v>1565.141173</v>
      </c>
      <c r="F71" s="7" t="n">
        <v>1252.112938</v>
      </c>
      <c r="G71" s="7" t="n">
        <v>415.762097</v>
      </c>
      <c r="H71" s="7" t="n">
        <v>208.557923</v>
      </c>
      <c r="I71" s="7" t="n">
        <v>1.572685</v>
      </c>
      <c r="J71" s="7" t="n">
        <v>2.852778</v>
      </c>
      <c r="K71" s="7" t="n">
        <v>8.70463</v>
      </c>
      <c r="L71" s="7" t="n">
        <v>6.400463</v>
      </c>
      <c r="M71" s="7" t="n">
        <v>2.621142</v>
      </c>
      <c r="N71" s="7" t="n">
        <v>3.279475</v>
      </c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</row>
    <row r="72" customFormat="false" ht="14.25" hidden="false" customHeight="false" outlineLevel="0" collapsed="false">
      <c r="A72" s="4"/>
      <c r="B72" s="7" t="n">
        <v>379</v>
      </c>
      <c r="C72" s="7" t="n">
        <v>52.4948</v>
      </c>
      <c r="D72" s="7" t="n">
        <v>27.122637</v>
      </c>
      <c r="E72" s="7" t="n">
        <v>853.616491</v>
      </c>
      <c r="F72" s="7" t="n">
        <v>682.893193</v>
      </c>
      <c r="G72" s="7" t="n">
        <v>127.733734</v>
      </c>
      <c r="H72" s="7" t="n">
        <v>60.680166</v>
      </c>
      <c r="I72" s="7" t="n">
        <v>2.352932</v>
      </c>
      <c r="J72" s="7" t="n">
        <v>2.145679</v>
      </c>
      <c r="K72" s="7" t="n">
        <v>5.169136</v>
      </c>
      <c r="L72" s="7" t="n">
        <v>3.76713</v>
      </c>
      <c r="M72" s="7" t="n">
        <v>2.304167</v>
      </c>
      <c r="N72" s="7" t="n">
        <v>3.011265</v>
      </c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</row>
    <row r="73" customFormat="false" ht="14.25" hidden="false" customHeight="false" outlineLevel="0" collapsed="false">
      <c r="A73" s="4"/>
      <c r="B73" s="7" t="n">
        <v>386</v>
      </c>
      <c r="C73" s="7" t="n">
        <v>43.080562</v>
      </c>
      <c r="D73" s="7" t="n">
        <v>22.044723</v>
      </c>
      <c r="E73" s="7" t="n">
        <v>1193.794235</v>
      </c>
      <c r="F73" s="7" t="n">
        <v>955.035388</v>
      </c>
      <c r="G73" s="7" t="n">
        <v>310.169323</v>
      </c>
      <c r="H73" s="7" t="n">
        <v>176.546634</v>
      </c>
      <c r="I73" s="7" t="n">
        <v>1.987191</v>
      </c>
      <c r="J73" s="7" t="n">
        <v>2.608951</v>
      </c>
      <c r="K73" s="7" t="n">
        <v>7.63179</v>
      </c>
      <c r="L73" s="7" t="n">
        <v>5.949383</v>
      </c>
      <c r="M73" s="7" t="n">
        <v>2.023765</v>
      </c>
      <c r="N73" s="7" t="n">
        <v>2.24321</v>
      </c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</row>
    <row r="74" customFormat="false" ht="14.25" hidden="false" customHeight="false" outlineLevel="0" collapsed="false">
      <c r="A74" s="4"/>
      <c r="B74" s="7" t="n">
        <v>396</v>
      </c>
      <c r="C74" s="7" t="n">
        <v>38.824679</v>
      </c>
      <c r="D74" s="7" t="n">
        <v>19.716304</v>
      </c>
      <c r="E74" s="7" t="n">
        <v>1326.605148</v>
      </c>
      <c r="F74" s="7" t="n">
        <v>1061.284118</v>
      </c>
      <c r="G74" s="7" t="n">
        <v>404.231381</v>
      </c>
      <c r="H74" s="7" t="n">
        <v>247.289843</v>
      </c>
      <c r="I74" s="7" t="n">
        <v>1.731173</v>
      </c>
      <c r="J74" s="7" t="n">
        <v>2.645525</v>
      </c>
      <c r="K74" s="7" t="n">
        <v>8.594907</v>
      </c>
      <c r="L74" s="7" t="n">
        <v>6.900309</v>
      </c>
      <c r="M74" s="7" t="n">
        <v>2.048148</v>
      </c>
      <c r="N74" s="7" t="n">
        <v>2.24321</v>
      </c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</row>
    <row r="75" customFormat="false" ht="14.25" hidden="false" customHeight="false" outlineLevel="0" collapsed="false">
      <c r="A75" s="4"/>
      <c r="B75" s="7" t="n">
        <v>376</v>
      </c>
      <c r="C75" s="7" t="n">
        <v>38.866707</v>
      </c>
      <c r="D75" s="7" t="n">
        <v>19.444444</v>
      </c>
      <c r="E75" s="7" t="n">
        <v>1150.387373</v>
      </c>
      <c r="F75" s="7" t="n">
        <v>920.309898</v>
      </c>
      <c r="G75" s="7" t="n">
        <v>257.257694</v>
      </c>
      <c r="H75" s="7" t="n">
        <v>157.270101</v>
      </c>
      <c r="I75" s="7" t="n">
        <v>2.377315</v>
      </c>
      <c r="J75" s="7" t="n">
        <v>2.718673</v>
      </c>
      <c r="K75" s="7" t="n">
        <v>7.022222</v>
      </c>
      <c r="L75" s="7" t="n">
        <v>5.65679</v>
      </c>
      <c r="M75" s="7" t="n">
        <v>1.88966</v>
      </c>
      <c r="N75" s="7" t="n">
        <v>2.474846</v>
      </c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</row>
    <row r="76" customFormat="false" ht="14.25" hidden="false" customHeight="false" outlineLevel="0" collapsed="false">
      <c r="A76" s="4"/>
      <c r="B76" s="7" t="n">
        <v>390</v>
      </c>
      <c r="C76" s="7" t="n">
        <v>30.626987</v>
      </c>
      <c r="D76" s="7" t="n">
        <v>15.052159</v>
      </c>
      <c r="E76" s="7" t="n">
        <v>1181.175004</v>
      </c>
      <c r="F76" s="7" t="n">
        <v>944.940003</v>
      </c>
      <c r="G76" s="7" t="n">
        <v>362.17602</v>
      </c>
      <c r="H76" s="7" t="n">
        <v>251.252419</v>
      </c>
      <c r="I76" s="7" t="n">
        <v>1.938426</v>
      </c>
      <c r="J76" s="7" t="n">
        <v>2.77963</v>
      </c>
      <c r="K76" s="7" t="n">
        <v>8.61929</v>
      </c>
      <c r="L76" s="7" t="n">
        <v>5.888426</v>
      </c>
      <c r="M76" s="7" t="n">
        <v>2.352932</v>
      </c>
      <c r="N76" s="7" t="n">
        <v>3.41358</v>
      </c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</row>
    <row r="77" customFormat="false" ht="14.25" hidden="false" customHeight="false" outlineLevel="0" collapsed="false">
      <c r="A77" s="4"/>
      <c r="B77" s="7" t="n">
        <v>403</v>
      </c>
      <c r="C77" s="7" t="n">
        <v>15.853626</v>
      </c>
      <c r="D77" s="7" t="n">
        <v>7.496653</v>
      </c>
      <c r="E77" s="7" t="n">
        <v>819.989547</v>
      </c>
      <c r="F77" s="7" t="n">
        <v>655.991638</v>
      </c>
      <c r="G77" s="7" t="n">
        <v>459.468813</v>
      </c>
      <c r="H77" s="7" t="n">
        <v>386.626347</v>
      </c>
      <c r="I77" s="7" t="n">
        <v>0.950926</v>
      </c>
      <c r="J77" s="7" t="n">
        <v>0.938735</v>
      </c>
      <c r="K77" s="7" t="n">
        <v>9.106944</v>
      </c>
      <c r="L77" s="7" t="n">
        <v>8.424228</v>
      </c>
      <c r="M77" s="7" t="n">
        <v>1.475154</v>
      </c>
      <c r="N77" s="7" t="n">
        <v>1.621451</v>
      </c>
      <c r="O77" s="13"/>
      <c r="P77" s="13"/>
      <c r="W77" s="8"/>
      <c r="X77" s="8"/>
      <c r="Y77" s="8"/>
      <c r="Z77" s="8"/>
      <c r="AA77" s="8"/>
      <c r="AB77" s="8"/>
      <c r="AC77" s="8"/>
      <c r="AD77" s="8"/>
      <c r="AE77" s="8"/>
    </row>
    <row r="78" customFormat="false" ht="14.25" hidden="false" customHeight="false" outlineLevel="0" collapsed="false">
      <c r="A78" s="4"/>
      <c r="B78" s="7" t="n">
        <v>384</v>
      </c>
      <c r="C78" s="7" t="n">
        <v>55.120811</v>
      </c>
      <c r="D78" s="7" t="n">
        <v>29.913293</v>
      </c>
      <c r="E78" s="7" t="n">
        <v>2239.425387</v>
      </c>
      <c r="F78" s="7" t="n">
        <v>1791.54031</v>
      </c>
      <c r="G78" s="7" t="n">
        <v>387.870534</v>
      </c>
      <c r="H78" s="7" t="n">
        <v>174.07315</v>
      </c>
      <c r="I78" s="7" t="n">
        <v>2.840586</v>
      </c>
      <c r="J78" s="7" t="n">
        <v>3.108796</v>
      </c>
      <c r="K78" s="7" t="n">
        <v>8.43642</v>
      </c>
      <c r="L78" s="7" t="n">
        <v>5.912809</v>
      </c>
      <c r="M78" s="7" t="n">
        <v>2.69429</v>
      </c>
      <c r="N78" s="7" t="n">
        <v>3.437963</v>
      </c>
    </row>
    <row r="79" customFormat="false" ht="14.25" hidden="false" customHeight="false" outlineLevel="0" collapsed="false">
      <c r="A79" s="4"/>
      <c r="B79" s="7" t="n">
        <v>379</v>
      </c>
      <c r="C79" s="7" t="n">
        <v>40.124257</v>
      </c>
      <c r="D79" s="7" t="n">
        <v>20.580467</v>
      </c>
      <c r="E79" s="7" t="n">
        <v>1856.844645</v>
      </c>
      <c r="F79" s="7" t="n">
        <v>1485.475716</v>
      </c>
      <c r="G79" s="7" t="n">
        <v>474.53663</v>
      </c>
      <c r="H79" s="7" t="n">
        <v>284.132334</v>
      </c>
      <c r="I79" s="7" t="n">
        <v>1.17037</v>
      </c>
      <c r="J79" s="7" t="n">
        <v>2.596759</v>
      </c>
      <c r="K79" s="7" t="n">
        <v>8.814352</v>
      </c>
      <c r="L79" s="7" t="n">
        <v>6.388272</v>
      </c>
      <c r="M79" s="7" t="n">
        <v>3.133179</v>
      </c>
      <c r="N79" s="7" t="n">
        <v>3.486728</v>
      </c>
    </row>
    <row r="80" customFormat="false" ht="14.25" hidden="false" customHeight="false" outlineLevel="0" collapsed="false">
      <c r="A80" s="4"/>
      <c r="B80" s="7" t="n">
        <v>460</v>
      </c>
      <c r="C80" s="7" t="n">
        <v>20.837071</v>
      </c>
      <c r="D80" s="7" t="n">
        <v>10.093899</v>
      </c>
      <c r="E80" s="7" t="n">
        <v>1124.742787</v>
      </c>
      <c r="F80" s="7" t="n">
        <v>899.79423</v>
      </c>
      <c r="G80" s="7" t="n">
        <v>613.483878</v>
      </c>
      <c r="H80" s="7" t="n">
        <v>485.651804</v>
      </c>
      <c r="I80" s="7" t="n">
        <v>0.731481</v>
      </c>
      <c r="J80" s="7" t="n">
        <v>0.609568</v>
      </c>
      <c r="K80" s="7" t="n">
        <v>10.387037</v>
      </c>
      <c r="L80" s="7" t="n">
        <v>9.33858</v>
      </c>
      <c r="M80" s="7" t="n">
        <v>1.865278</v>
      </c>
      <c r="N80" s="7" t="n">
        <v>1.88966</v>
      </c>
      <c r="O80" s="13"/>
      <c r="P80" s="13"/>
      <c r="W80" s="8"/>
      <c r="X80" s="8"/>
      <c r="Y80" s="8"/>
      <c r="Z80" s="8"/>
      <c r="AA80" s="8"/>
      <c r="AB80" s="8"/>
      <c r="AC80" s="8"/>
      <c r="AD80" s="8"/>
      <c r="AE80" s="8"/>
    </row>
    <row r="81" customFormat="false" ht="14.25" hidden="false" customHeight="false" outlineLevel="0" collapsed="false">
      <c r="A81" s="4"/>
      <c r="B81" s="7" t="n">
        <v>372</v>
      </c>
      <c r="C81" s="7" t="n">
        <v>42.917631</v>
      </c>
      <c r="D81" s="7" t="n">
        <v>22.018342</v>
      </c>
      <c r="E81" s="7" t="n">
        <v>1061.189178</v>
      </c>
      <c r="F81" s="7" t="n">
        <v>848.951342</v>
      </c>
      <c r="G81" s="7" t="n">
        <v>342.040035</v>
      </c>
      <c r="H81" s="7" t="n">
        <v>195.244555</v>
      </c>
      <c r="I81" s="7" t="n">
        <v>1.109414</v>
      </c>
      <c r="J81" s="7" t="n">
        <v>1.194753</v>
      </c>
      <c r="K81" s="7" t="n">
        <v>7.973148</v>
      </c>
      <c r="L81" s="7" t="n">
        <v>6.217593</v>
      </c>
      <c r="M81" s="7" t="n">
        <v>2.401698</v>
      </c>
      <c r="N81" s="7" t="n">
        <v>2.986883</v>
      </c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</row>
    <row r="82" customFormat="false" ht="14.25" hidden="false" customHeight="false" outlineLevel="0" collapsed="false">
      <c r="A82" s="4"/>
      <c r="B82" s="7" t="n">
        <v>373</v>
      </c>
      <c r="C82" s="7" t="n">
        <v>34.30602</v>
      </c>
      <c r="D82" s="7" t="n">
        <v>17.448199</v>
      </c>
      <c r="E82" s="7" t="n">
        <v>1584.650319</v>
      </c>
      <c r="F82" s="7" t="n">
        <v>1267.720255</v>
      </c>
      <c r="G82" s="7" t="n">
        <v>720.2434</v>
      </c>
      <c r="H82" s="7" t="n">
        <v>473.156558</v>
      </c>
      <c r="I82" s="7" t="n">
        <v>1.572685</v>
      </c>
      <c r="J82" s="7" t="n">
        <v>1.426389</v>
      </c>
      <c r="K82" s="7" t="n">
        <v>11.179475</v>
      </c>
      <c r="L82" s="7" t="n">
        <v>9.228858</v>
      </c>
      <c r="M82" s="7" t="n">
        <v>1.511728</v>
      </c>
      <c r="N82" s="7" t="n">
        <v>1.840895</v>
      </c>
      <c r="O82" s="13"/>
      <c r="P82" s="13"/>
      <c r="W82" s="8"/>
      <c r="X82" s="8"/>
      <c r="Y82" s="8"/>
      <c r="Z82" s="8"/>
      <c r="AA82" s="8"/>
      <c r="AB82" s="8"/>
      <c r="AC82" s="8"/>
      <c r="AD82" s="8"/>
      <c r="AE82" s="8"/>
    </row>
    <row r="83" customFormat="false" ht="14.25" hidden="false" customHeight="false" outlineLevel="0" collapsed="false">
      <c r="A83" s="4"/>
      <c r="B83" s="7" t="n">
        <v>450</v>
      </c>
      <c r="C83" s="7" t="n">
        <v>21.517753</v>
      </c>
      <c r="D83" s="7" t="n">
        <v>10.279</v>
      </c>
      <c r="E83" s="7" t="n">
        <v>854.282357</v>
      </c>
      <c r="F83" s="7" t="n">
        <v>683.425886</v>
      </c>
      <c r="G83" s="7" t="n">
        <v>374.298366</v>
      </c>
      <c r="H83" s="7" t="n">
        <v>293.757768</v>
      </c>
      <c r="I83" s="7" t="n">
        <v>1.402006</v>
      </c>
      <c r="J83" s="7" t="n">
        <v>1.426389</v>
      </c>
      <c r="K83" s="7" t="n">
        <v>8.302315</v>
      </c>
      <c r="L83" s="7" t="n">
        <v>7.44892</v>
      </c>
      <c r="M83" s="7" t="n">
        <v>1.43858</v>
      </c>
      <c r="N83" s="7" t="n">
        <v>1.645833</v>
      </c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</row>
    <row r="84" customFormat="false" ht="14.25" hidden="false" customHeight="false" outlineLevel="0" collapsed="false">
      <c r="A84" s="4"/>
      <c r="B84" s="7" t="n">
        <v>364</v>
      </c>
      <c r="C84" s="7" t="n">
        <v>31.745349</v>
      </c>
      <c r="D84" s="7" t="n">
        <v>15.836523</v>
      </c>
      <c r="E84" s="7" t="n">
        <v>1108.867462</v>
      </c>
      <c r="F84" s="7" t="n">
        <v>887.09397</v>
      </c>
      <c r="G84" s="7" t="n">
        <v>509.709934</v>
      </c>
      <c r="H84" s="7" t="n">
        <v>347.900736</v>
      </c>
      <c r="I84" s="7" t="n">
        <v>0.731481</v>
      </c>
      <c r="J84" s="7" t="n">
        <v>0.926543</v>
      </c>
      <c r="K84" s="7" t="n">
        <v>9.545833</v>
      </c>
      <c r="L84" s="7" t="n">
        <v>8.034105</v>
      </c>
      <c r="M84" s="7" t="n">
        <v>2.15787</v>
      </c>
      <c r="N84" s="7" t="n">
        <v>2.255401</v>
      </c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</row>
    <row r="85" customFormat="false" ht="14.25" hidden="false" customHeight="false" outlineLevel="0" collapsed="false">
      <c r="A85" s="4"/>
      <c r="B85" s="7" t="n">
        <v>432</v>
      </c>
      <c r="C85" s="7" t="n">
        <v>28.654192</v>
      </c>
      <c r="D85" s="7" t="n">
        <v>13.783785</v>
      </c>
      <c r="E85" s="7" t="n">
        <v>780.650131</v>
      </c>
      <c r="F85" s="7" t="n">
        <v>624.520105</v>
      </c>
      <c r="G85" s="7" t="n">
        <v>236.561347</v>
      </c>
      <c r="H85" s="7" t="n">
        <v>168.776605</v>
      </c>
      <c r="I85" s="7" t="n">
        <v>0.859491</v>
      </c>
      <c r="J85" s="7" t="n">
        <v>1.042361</v>
      </c>
      <c r="K85" s="7" t="n">
        <v>6.766204</v>
      </c>
      <c r="L85" s="7" t="n">
        <v>5.833565</v>
      </c>
      <c r="M85" s="7" t="n">
        <v>2.541898</v>
      </c>
      <c r="N85" s="7" t="n">
        <v>2.743056</v>
      </c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</row>
    <row r="86" customFormat="false" ht="14.25" hidden="false" customHeight="false" outlineLevel="0" collapsed="false">
      <c r="A86" s="4"/>
      <c r="B86" s="7" t="n">
        <v>402</v>
      </c>
      <c r="C86" s="7" t="n">
        <v>23.00528</v>
      </c>
      <c r="D86" s="7" t="n">
        <v>11.243616</v>
      </c>
      <c r="E86" s="7" t="n">
        <v>1071.160243</v>
      </c>
      <c r="F86" s="7" t="n">
        <v>856.928194</v>
      </c>
      <c r="G86" s="7" t="n">
        <v>659.218158</v>
      </c>
      <c r="H86" s="7" t="n">
        <v>507.563172</v>
      </c>
      <c r="I86" s="7" t="n">
        <v>0.713194</v>
      </c>
      <c r="J86" s="7" t="n">
        <v>0.740625</v>
      </c>
      <c r="K86" s="7" t="n">
        <v>10.734491</v>
      </c>
      <c r="L86" s="7" t="n">
        <v>9.527546</v>
      </c>
      <c r="M86" s="7" t="n">
        <v>1.66412</v>
      </c>
      <c r="N86" s="7" t="n">
        <v>2.194444</v>
      </c>
      <c r="O86" s="13"/>
      <c r="P86" s="13"/>
      <c r="W86" s="8"/>
      <c r="X86" s="8"/>
      <c r="Y86" s="8"/>
      <c r="Z86" s="8"/>
      <c r="AA86" s="8"/>
      <c r="AB86" s="8"/>
      <c r="AC86" s="8"/>
      <c r="AD86" s="8"/>
      <c r="AE86" s="8"/>
    </row>
    <row r="87" customFormat="false" ht="14.25" hidden="false" customHeight="false" outlineLevel="0" collapsed="false">
      <c r="A87" s="4"/>
      <c r="B87" s="7" t="n">
        <v>395</v>
      </c>
      <c r="C87" s="7" t="n">
        <v>22.929148</v>
      </c>
      <c r="D87" s="7" t="n">
        <v>11.138612</v>
      </c>
      <c r="E87" s="7" t="n">
        <v>1344.036005</v>
      </c>
      <c r="F87" s="7" t="n">
        <v>1075.228804</v>
      </c>
      <c r="G87" s="7" t="n">
        <v>546.173191</v>
      </c>
      <c r="H87" s="7" t="n">
        <v>420.94033</v>
      </c>
      <c r="I87" s="7" t="n">
        <v>0.816821</v>
      </c>
      <c r="J87" s="7" t="n">
        <v>0.865586</v>
      </c>
      <c r="K87" s="7" t="n">
        <v>9.850617</v>
      </c>
      <c r="L87" s="7" t="n">
        <v>8.753395</v>
      </c>
      <c r="M87" s="7" t="n">
        <v>2.401698</v>
      </c>
      <c r="N87" s="7" t="n">
        <v>2.596759</v>
      </c>
    </row>
    <row r="88" customFormat="false" ht="14.25" hidden="false" customHeight="false" outlineLevel="0" collapsed="false">
      <c r="A88" s="4"/>
      <c r="B88" s="7" t="n">
        <v>374</v>
      </c>
      <c r="C88" s="7" t="n">
        <v>25.122209</v>
      </c>
      <c r="D88" s="7" t="n">
        <v>12.302069</v>
      </c>
      <c r="E88" s="7" t="n">
        <v>1115.2527</v>
      </c>
      <c r="F88" s="7" t="n">
        <v>892.20216</v>
      </c>
      <c r="G88" s="7" t="n">
        <v>565.644171</v>
      </c>
      <c r="H88" s="7" t="n">
        <v>423.541859</v>
      </c>
      <c r="I88" s="7" t="n">
        <v>0.914352</v>
      </c>
      <c r="J88" s="7" t="n">
        <v>0.829012</v>
      </c>
      <c r="K88" s="7" t="n">
        <v>10.009105</v>
      </c>
      <c r="L88" s="7" t="n">
        <v>8.777778</v>
      </c>
      <c r="M88" s="7" t="n">
        <v>1.804321</v>
      </c>
      <c r="N88" s="7" t="n">
        <v>2.206636</v>
      </c>
    </row>
    <row r="89" customFormat="false" ht="14.25" hidden="false" customHeight="false" outlineLevel="0" collapsed="false">
      <c r="A89" s="7" t="s">
        <v>16</v>
      </c>
      <c r="B89" s="7" t="n">
        <f aca="false">AVERAGE(B65:B88)</f>
        <v>390.916666666667</v>
      </c>
      <c r="C89" s="7" t="n">
        <f aca="false">AVERAGE(C65:C88)</f>
        <v>34.59717825</v>
      </c>
      <c r="D89" s="7" t="n">
        <f aca="false">AVERAGE(D65:D88)</f>
        <v>17.5403310416667</v>
      </c>
      <c r="E89" s="7" t="n">
        <f aca="false">AVERAGE(E65:E88)</f>
        <v>1177.39645245833</v>
      </c>
      <c r="F89" s="7" t="n">
        <f aca="false">AVERAGE(F65:F88)</f>
        <v>941.917162041667</v>
      </c>
      <c r="G89" s="7" t="n">
        <f aca="false">AVERAGE(G65:G88)</f>
        <v>403.197566416667</v>
      </c>
      <c r="H89" s="7" t="n">
        <f aca="false">AVERAGE(H65:H88)</f>
        <v>271.730389708333</v>
      </c>
      <c r="I89" s="7" t="n">
        <f aca="false">AVERAGE(I65:I88)</f>
        <v>1.45432741666667</v>
      </c>
      <c r="J89" s="7" t="n">
        <f aca="false">AVERAGE(J65:J88)</f>
        <v>1.72456920833333</v>
      </c>
      <c r="K89" s="7" t="n">
        <f aca="false">AVERAGE(K65:K88)</f>
        <v>8.447849125</v>
      </c>
      <c r="L89" s="7" t="n">
        <f aca="false">AVERAGE(L65:L88)</f>
        <v>6.926469375</v>
      </c>
      <c r="M89" s="7" t="n">
        <f aca="false">AVERAGE(M65:M88)</f>
        <v>2.08954783333333</v>
      </c>
      <c r="N89" s="7" t="n">
        <f aca="false">AVERAGE(N65:N88)</f>
        <v>2.55485145833333</v>
      </c>
      <c r="O89" s="14"/>
      <c r="P89" s="14"/>
    </row>
    <row r="90" customFormat="false" ht="14.25" hidden="false" customHeight="false" outlineLevel="0" collapsed="false">
      <c r="A90" s="4" t="s">
        <v>17</v>
      </c>
      <c r="B90" s="7" t="n">
        <v>380</v>
      </c>
      <c r="C90" s="7" t="n">
        <v>47.505071</v>
      </c>
      <c r="D90" s="7" t="n">
        <v>24.612734</v>
      </c>
      <c r="E90" s="7" t="n">
        <v>890.918846</v>
      </c>
      <c r="F90" s="7" t="n">
        <v>712.735077</v>
      </c>
      <c r="G90" s="7" t="n">
        <v>262.318393</v>
      </c>
      <c r="H90" s="7" t="n">
        <v>137.703853</v>
      </c>
      <c r="I90" s="7" t="n">
        <v>1.43858</v>
      </c>
      <c r="J90" s="7" t="n">
        <v>1.975</v>
      </c>
      <c r="K90" s="7" t="n">
        <v>7.083179</v>
      </c>
      <c r="L90" s="7" t="n">
        <v>5.339815</v>
      </c>
      <c r="M90" s="7" t="n">
        <v>2.109105</v>
      </c>
      <c r="N90" s="7" t="n">
        <v>2.901543</v>
      </c>
      <c r="O90" s="13"/>
      <c r="P90" s="13"/>
    </row>
    <row r="91" customFormat="false" ht="14.25" hidden="false" customHeight="false" outlineLevel="0" collapsed="false">
      <c r="A91" s="4"/>
      <c r="B91" s="7" t="n">
        <v>438</v>
      </c>
      <c r="C91" s="7" t="n">
        <v>62.836902</v>
      </c>
      <c r="D91" s="7" t="n">
        <v>34.518828</v>
      </c>
      <c r="E91" s="7" t="n">
        <v>1000.998001</v>
      </c>
      <c r="F91" s="7" t="n">
        <v>800.798401</v>
      </c>
      <c r="G91" s="7" t="n">
        <v>168.37271</v>
      </c>
      <c r="H91" s="7" t="n">
        <v>62.572516</v>
      </c>
      <c r="I91" s="7" t="n">
        <v>1.389815</v>
      </c>
      <c r="J91" s="7" t="n">
        <v>2.121296</v>
      </c>
      <c r="K91" s="7" t="n">
        <v>5.827469</v>
      </c>
      <c r="L91" s="7" t="n">
        <v>3.815895</v>
      </c>
      <c r="M91" s="7" t="n">
        <v>3.255093</v>
      </c>
      <c r="N91" s="7" t="n">
        <v>3.998765</v>
      </c>
    </row>
    <row r="92" customFormat="false" ht="14.25" hidden="false" customHeight="false" outlineLevel="0" collapsed="false">
      <c r="A92" s="4"/>
      <c r="B92" s="7" t="n">
        <v>384</v>
      </c>
      <c r="C92" s="7" t="n">
        <v>59.340041</v>
      </c>
      <c r="D92" s="7" t="n">
        <v>32.27612</v>
      </c>
      <c r="E92" s="7" t="n">
        <v>1568.782164</v>
      </c>
      <c r="F92" s="7" t="n">
        <v>1255.025731</v>
      </c>
      <c r="G92" s="7" t="n">
        <v>218.612568</v>
      </c>
      <c r="H92" s="7" t="n">
        <v>88.887781</v>
      </c>
      <c r="I92" s="7" t="n">
        <v>2.267593</v>
      </c>
      <c r="J92" s="7" t="n">
        <v>3.14537</v>
      </c>
      <c r="K92" s="7" t="n">
        <v>6.534568</v>
      </c>
      <c r="L92" s="7" t="n">
        <v>4.425463</v>
      </c>
      <c r="M92" s="7" t="n">
        <v>3.291667</v>
      </c>
      <c r="N92" s="7" t="n">
        <v>3.547685</v>
      </c>
      <c r="P92" s="13"/>
      <c r="W92" s="13"/>
    </row>
    <row r="93" customFormat="false" ht="14.25" hidden="false" customHeight="false" outlineLevel="0" collapsed="false">
      <c r="A93" s="4"/>
      <c r="B93" s="7" t="n">
        <v>384</v>
      </c>
      <c r="C93" s="7" t="n">
        <v>37.054244</v>
      </c>
      <c r="D93" s="7" t="n">
        <v>18.69688</v>
      </c>
      <c r="E93" s="7" t="n">
        <v>624.412777</v>
      </c>
      <c r="F93" s="7" t="n">
        <v>499.530222</v>
      </c>
      <c r="G93" s="7" t="n">
        <v>405.504392</v>
      </c>
      <c r="H93" s="7" t="n">
        <v>255.247806</v>
      </c>
      <c r="I93" s="7" t="n">
        <v>0.865586</v>
      </c>
      <c r="J93" s="7" t="n">
        <v>1.597068</v>
      </c>
      <c r="K93" s="7" t="n">
        <v>8.607099</v>
      </c>
      <c r="L93" s="7" t="n">
        <v>6.99784</v>
      </c>
      <c r="M93" s="7" t="n">
        <v>1.243519</v>
      </c>
      <c r="N93" s="7" t="n">
        <v>1.280093</v>
      </c>
    </row>
    <row r="94" customFormat="false" ht="14.25" hidden="false" customHeight="false" outlineLevel="0" collapsed="false">
      <c r="A94" s="4"/>
      <c r="B94" s="7" t="n">
        <v>376</v>
      </c>
      <c r="C94" s="7" t="n">
        <v>45.731901</v>
      </c>
      <c r="D94" s="7" t="n">
        <v>23.606551</v>
      </c>
      <c r="E94" s="7" t="n">
        <v>840.765613</v>
      </c>
      <c r="F94" s="7" t="n">
        <v>672.61249</v>
      </c>
      <c r="G94" s="7" t="n">
        <v>292.680016</v>
      </c>
      <c r="H94" s="7" t="n">
        <v>158.831881</v>
      </c>
      <c r="I94" s="7" t="n">
        <v>1.206944</v>
      </c>
      <c r="J94" s="7" t="n">
        <v>1.743364</v>
      </c>
      <c r="K94" s="7" t="n">
        <v>7.436728</v>
      </c>
      <c r="L94" s="7" t="n">
        <v>5.681173</v>
      </c>
      <c r="M94" s="7" t="n">
        <v>2.011574</v>
      </c>
      <c r="N94" s="7" t="n">
        <v>2.791821</v>
      </c>
    </row>
    <row r="95" customFormat="false" ht="14.25" hidden="false" customHeight="false" outlineLevel="0" collapsed="false">
      <c r="A95" s="4"/>
      <c r="B95" s="7" t="n">
        <v>340</v>
      </c>
      <c r="C95" s="7" t="n">
        <v>67.19018</v>
      </c>
      <c r="D95" s="7" t="n">
        <v>38.748137</v>
      </c>
      <c r="E95" s="7" t="n">
        <v>1532.900827</v>
      </c>
      <c r="F95" s="7" t="n">
        <v>1226.320662</v>
      </c>
      <c r="G95" s="7" t="n">
        <v>362.17602</v>
      </c>
      <c r="H95" s="7" t="n">
        <v>118.8293</v>
      </c>
      <c r="I95" s="7" t="n">
        <v>2.023765</v>
      </c>
      <c r="J95" s="7" t="n">
        <v>3.377006</v>
      </c>
      <c r="K95" s="7" t="n">
        <v>8.180401</v>
      </c>
      <c r="L95" s="7" t="n">
        <v>5.010648</v>
      </c>
      <c r="M95" s="7" t="n">
        <v>2.401698</v>
      </c>
      <c r="N95" s="7" t="n">
        <v>3.803704</v>
      </c>
      <c r="P95" s="13"/>
    </row>
    <row r="96" customFormat="false" ht="14.25" hidden="false" customHeight="false" outlineLevel="0" collapsed="false">
      <c r="A96" s="4"/>
      <c r="B96" s="7" t="n">
        <v>389</v>
      </c>
      <c r="C96" s="7" t="n">
        <v>51.914247</v>
      </c>
      <c r="D96" s="7" t="n">
        <v>27.289374</v>
      </c>
      <c r="E96" s="7" t="n">
        <v>985.267244</v>
      </c>
      <c r="F96" s="7" t="n">
        <v>788.213795</v>
      </c>
      <c r="G96" s="7" t="n">
        <v>227.967349</v>
      </c>
      <c r="H96" s="7" t="n">
        <v>109.619817</v>
      </c>
      <c r="I96" s="7" t="n">
        <v>1.206944</v>
      </c>
      <c r="J96" s="7" t="n">
        <v>1.499537</v>
      </c>
      <c r="K96" s="7" t="n">
        <v>6.656481</v>
      </c>
      <c r="L96" s="7" t="n">
        <v>4.839969</v>
      </c>
      <c r="M96" s="7" t="n">
        <v>2.852778</v>
      </c>
      <c r="N96" s="7" t="n">
        <v>3.04784</v>
      </c>
    </row>
    <row r="97" customFormat="false" ht="14.25" hidden="false" customHeight="false" outlineLevel="0" collapsed="false">
      <c r="A97" s="4"/>
      <c r="B97" s="7" t="n">
        <v>414</v>
      </c>
      <c r="C97" s="7" t="n">
        <v>53.098977</v>
      </c>
      <c r="D97" s="7" t="n">
        <v>28.007515</v>
      </c>
      <c r="E97" s="7" t="n">
        <v>1222.824562</v>
      </c>
      <c r="F97" s="7" t="n">
        <v>978.25965</v>
      </c>
      <c r="G97" s="7" t="n">
        <v>214.927738</v>
      </c>
      <c r="H97" s="7" t="n">
        <v>100.803308</v>
      </c>
      <c r="I97" s="7" t="n">
        <v>2.194444</v>
      </c>
      <c r="J97" s="7" t="n">
        <v>3.364815</v>
      </c>
      <c r="K97" s="7" t="n">
        <v>6.485802</v>
      </c>
      <c r="L97" s="7" t="n">
        <v>4.66929</v>
      </c>
      <c r="M97" s="7" t="n">
        <v>2.596759</v>
      </c>
      <c r="N97" s="7" t="n">
        <v>2.535802</v>
      </c>
      <c r="O97" s="13"/>
      <c r="P97" s="13"/>
      <c r="W97" s="13"/>
    </row>
    <row r="98" customFormat="false" ht="14.25" hidden="false" customHeight="false" outlineLevel="0" collapsed="false">
      <c r="A98" s="4"/>
      <c r="B98" s="7" t="n">
        <v>386</v>
      </c>
      <c r="C98" s="7" t="n">
        <v>65.620291</v>
      </c>
      <c r="D98" s="7" t="n">
        <v>36.483526</v>
      </c>
      <c r="E98" s="7" t="n">
        <v>1272.372219</v>
      </c>
      <c r="F98" s="7" t="n">
        <v>1017.897775</v>
      </c>
      <c r="G98" s="7" t="n">
        <v>150.342435</v>
      </c>
      <c r="H98" s="7" t="n">
        <v>51.687292</v>
      </c>
      <c r="I98" s="7" t="n">
        <v>2.377315</v>
      </c>
      <c r="J98" s="7" t="n">
        <v>3.072222</v>
      </c>
      <c r="K98" s="7" t="n">
        <v>5.547068</v>
      </c>
      <c r="L98" s="7" t="n">
        <v>3.523302</v>
      </c>
      <c r="M98" s="7" t="n">
        <v>3.206327</v>
      </c>
      <c r="N98" s="7" t="n">
        <v>3.559877</v>
      </c>
    </row>
    <row r="99" customFormat="false" ht="14.25" hidden="false" customHeight="false" outlineLevel="0" collapsed="false">
      <c r="A99" s="4"/>
      <c r="B99" s="7" t="n">
        <v>389</v>
      </c>
      <c r="C99" s="7" t="n">
        <v>38.977595</v>
      </c>
      <c r="D99" s="7" t="n">
        <v>19.863943</v>
      </c>
      <c r="E99" s="7" t="n">
        <v>1032.717017</v>
      </c>
      <c r="F99" s="7" t="n">
        <v>826.173614</v>
      </c>
      <c r="G99" s="7" t="n">
        <v>443.315778</v>
      </c>
      <c r="H99" s="7" t="n">
        <v>270.521949</v>
      </c>
      <c r="I99" s="7" t="n">
        <v>1.560494</v>
      </c>
      <c r="J99" s="7" t="n">
        <v>1.987191</v>
      </c>
      <c r="K99" s="7" t="n">
        <v>8.960648</v>
      </c>
      <c r="L99" s="7" t="n">
        <v>7.18071</v>
      </c>
      <c r="M99" s="7" t="n">
        <v>1.414198</v>
      </c>
      <c r="N99" s="7" t="n">
        <v>1.999383</v>
      </c>
    </row>
    <row r="100" customFormat="false" ht="14.25" hidden="false" customHeight="false" outlineLevel="0" collapsed="false">
      <c r="A100" s="4"/>
      <c r="B100" s="7" t="n">
        <v>408</v>
      </c>
      <c r="C100" s="7" t="n">
        <v>55.467928</v>
      </c>
      <c r="D100" s="7" t="n">
        <v>29.411764</v>
      </c>
      <c r="E100" s="7" t="n">
        <v>1058.388836</v>
      </c>
      <c r="F100" s="7" t="n">
        <v>846.711069</v>
      </c>
      <c r="G100" s="7" t="n">
        <v>180.70976</v>
      </c>
      <c r="H100" s="7" t="n">
        <v>80.4738</v>
      </c>
      <c r="I100" s="7" t="n">
        <v>2.06034</v>
      </c>
      <c r="J100" s="7" t="n">
        <v>2.938117</v>
      </c>
      <c r="K100" s="7" t="n">
        <v>6.01034</v>
      </c>
      <c r="L100" s="7" t="n">
        <v>4.242593</v>
      </c>
      <c r="M100" s="7" t="n">
        <v>2.621142</v>
      </c>
      <c r="N100" s="7" t="n">
        <v>2.925926</v>
      </c>
      <c r="P100" s="13"/>
    </row>
    <row r="101" customFormat="false" ht="14.25" hidden="false" customHeight="false" outlineLevel="0" collapsed="false">
      <c r="A101" s="4"/>
      <c r="B101" s="7" t="n">
        <v>444</v>
      </c>
      <c r="C101" s="7" t="n">
        <v>21.537009</v>
      </c>
      <c r="D101" s="7" t="n">
        <v>10.144928</v>
      </c>
      <c r="E101" s="7" t="n">
        <v>628.617714</v>
      </c>
      <c r="F101" s="7" t="n">
        <v>502.894171</v>
      </c>
      <c r="G101" s="7" t="n">
        <v>250.506979</v>
      </c>
      <c r="H101" s="7" t="n">
        <v>196.555268</v>
      </c>
      <c r="I101" s="7" t="n">
        <v>1.975</v>
      </c>
      <c r="J101" s="7" t="n">
        <v>2.413889</v>
      </c>
      <c r="K101" s="7" t="n">
        <v>6.939931</v>
      </c>
      <c r="L101" s="7" t="n">
        <v>6.23588</v>
      </c>
      <c r="M101" s="7" t="n">
        <v>0.850347</v>
      </c>
      <c r="N101" s="7" t="n">
        <v>1.206944</v>
      </c>
    </row>
    <row r="102" customFormat="false" ht="14.25" hidden="false" customHeight="false" outlineLevel="0" collapsed="false">
      <c r="A102" s="4"/>
      <c r="B102" s="7" t="n">
        <v>382</v>
      </c>
      <c r="C102" s="7" t="n">
        <v>47.540282</v>
      </c>
      <c r="D102" s="7" t="n">
        <v>24.182995</v>
      </c>
      <c r="E102" s="7" t="n">
        <v>987.256127</v>
      </c>
      <c r="F102" s="7" t="n">
        <v>789.804902</v>
      </c>
      <c r="G102" s="7" t="n">
        <v>153.401131</v>
      </c>
      <c r="H102" s="7" t="n">
        <v>80.4738</v>
      </c>
      <c r="I102" s="7" t="n">
        <v>2.291975</v>
      </c>
      <c r="J102" s="7" t="n">
        <v>2.194444</v>
      </c>
      <c r="K102" s="7" t="n">
        <v>5.595833</v>
      </c>
      <c r="L102" s="7" t="n">
        <v>4.242593</v>
      </c>
      <c r="M102" s="7" t="n">
        <v>2.474846</v>
      </c>
      <c r="N102" s="7" t="n">
        <v>4.230401</v>
      </c>
      <c r="O102" s="13"/>
      <c r="P102" s="13"/>
    </row>
    <row r="103" customFormat="false" ht="14.25" hidden="false" customHeight="false" outlineLevel="0" collapsed="false">
      <c r="A103" s="4"/>
      <c r="B103" s="7" t="n">
        <v>398</v>
      </c>
      <c r="C103" s="7" t="n">
        <v>69.163712</v>
      </c>
      <c r="D103" s="7" t="n">
        <v>39.856369</v>
      </c>
      <c r="E103" s="7" t="n">
        <v>875.441206</v>
      </c>
      <c r="F103" s="7" t="n">
        <v>700.352965</v>
      </c>
      <c r="G103" s="7" t="n">
        <v>238.493528</v>
      </c>
      <c r="H103" s="7" t="n">
        <v>73.542552</v>
      </c>
      <c r="I103" s="7" t="n">
        <v>1.999383</v>
      </c>
      <c r="J103" s="7" t="n">
        <v>3.194136</v>
      </c>
      <c r="K103" s="7" t="n">
        <v>6.790586</v>
      </c>
      <c r="L103" s="7" t="n">
        <v>4.084105</v>
      </c>
      <c r="M103" s="7" t="n">
        <v>1.670216</v>
      </c>
      <c r="N103" s="7" t="n">
        <v>2.170062</v>
      </c>
    </row>
    <row r="104" customFormat="false" ht="14.25" hidden="false" customHeight="false" outlineLevel="0" collapsed="false">
      <c r="A104" s="4"/>
      <c r="B104" s="7" t="n">
        <v>412</v>
      </c>
      <c r="C104" s="7" t="n">
        <v>28.516357</v>
      </c>
      <c r="D104" s="7" t="n">
        <v>13.609471</v>
      </c>
      <c r="E104" s="7" t="n">
        <v>1286.074155</v>
      </c>
      <c r="F104" s="7" t="n">
        <v>1028.859324</v>
      </c>
      <c r="G104" s="7" t="n">
        <v>192.63687</v>
      </c>
      <c r="H104" s="7" t="n">
        <v>137.703853</v>
      </c>
      <c r="I104" s="7" t="n">
        <v>0.914352</v>
      </c>
      <c r="J104" s="7" t="n">
        <v>2.77963</v>
      </c>
      <c r="K104" s="7" t="n">
        <v>6.181019</v>
      </c>
      <c r="L104" s="7" t="n">
        <v>5.339815</v>
      </c>
      <c r="M104" s="7" t="n">
        <v>4.242593</v>
      </c>
      <c r="N104" s="7" t="n">
        <v>3.730556</v>
      </c>
      <c r="O104" s="13"/>
      <c r="P104" s="13"/>
      <c r="W104" s="13"/>
      <c r="X104" s="13"/>
    </row>
    <row r="105" customFormat="false" ht="14.25" hidden="false" customHeight="false" outlineLevel="0" collapsed="false">
      <c r="A105" s="4"/>
      <c r="B105" s="7" t="n">
        <v>388</v>
      </c>
      <c r="C105" s="7" t="n">
        <v>37.464735</v>
      </c>
      <c r="D105" s="7" t="n">
        <v>18.652841</v>
      </c>
      <c r="E105" s="7" t="n">
        <v>744.459833</v>
      </c>
      <c r="F105" s="7" t="n">
        <v>595.567866</v>
      </c>
      <c r="G105" s="7" t="n">
        <v>260.287956</v>
      </c>
      <c r="H105" s="7" t="n">
        <v>162.771764</v>
      </c>
      <c r="I105" s="7" t="n">
        <v>0.865586</v>
      </c>
      <c r="J105" s="7" t="n">
        <v>0.914352</v>
      </c>
      <c r="K105" s="7" t="n">
        <v>7.058796</v>
      </c>
      <c r="L105" s="7" t="n">
        <v>5.74213</v>
      </c>
      <c r="M105" s="7" t="n">
        <v>2.267593</v>
      </c>
      <c r="N105" s="7" t="n">
        <v>1.499537</v>
      </c>
    </row>
    <row r="106" customFormat="false" ht="14.25" hidden="false" customHeight="false" outlineLevel="0" collapsed="false">
      <c r="A106" s="4"/>
      <c r="B106" s="7" t="n">
        <v>438</v>
      </c>
      <c r="C106" s="7" t="n">
        <v>43.323552</v>
      </c>
      <c r="D106" s="7" t="n">
        <v>22.706423</v>
      </c>
      <c r="E106" s="7" t="n">
        <v>1697.72719</v>
      </c>
      <c r="F106" s="7" t="n">
        <v>1358.181752</v>
      </c>
      <c r="G106" s="7" t="n">
        <v>645.402309</v>
      </c>
      <c r="H106" s="7" t="n">
        <v>365.791106</v>
      </c>
      <c r="I106" s="7" t="n">
        <v>2.15787</v>
      </c>
      <c r="J106" s="7" t="n">
        <v>2.401698</v>
      </c>
      <c r="K106" s="7" t="n">
        <v>10.630864</v>
      </c>
      <c r="L106" s="7" t="n">
        <v>8.216975</v>
      </c>
      <c r="M106" s="7" t="n">
        <v>1.328858</v>
      </c>
      <c r="N106" s="7" t="n">
        <v>2.669907</v>
      </c>
      <c r="O106" s="13"/>
      <c r="P106" s="13"/>
      <c r="W106" s="13"/>
      <c r="X106" s="13"/>
    </row>
    <row r="107" customFormat="false" ht="14.25" hidden="false" customHeight="false" outlineLevel="0" collapsed="false">
      <c r="A107" s="4"/>
      <c r="B107" s="7" t="n">
        <v>379</v>
      </c>
      <c r="C107" s="7" t="n">
        <v>49.391816</v>
      </c>
      <c r="D107" s="7" t="n">
        <v>25.749555</v>
      </c>
      <c r="E107" s="7" t="n">
        <v>1137.954573</v>
      </c>
      <c r="F107" s="7" t="n">
        <v>910.363658</v>
      </c>
      <c r="G107" s="7" t="n">
        <v>248.277399</v>
      </c>
      <c r="H107" s="7" t="n">
        <v>125.648682</v>
      </c>
      <c r="I107" s="7" t="n">
        <v>0.780247</v>
      </c>
      <c r="J107" s="7" t="n">
        <v>0.853395</v>
      </c>
      <c r="K107" s="7" t="n">
        <v>6.9125</v>
      </c>
      <c r="L107" s="7" t="n">
        <v>5.132562</v>
      </c>
      <c r="M107" s="7" t="n">
        <v>3.523302</v>
      </c>
      <c r="N107" s="7" t="n">
        <v>3.925617</v>
      </c>
    </row>
    <row r="108" customFormat="false" ht="14.25" hidden="false" customHeight="false" outlineLevel="0" collapsed="false">
      <c r="A108" s="4"/>
      <c r="B108" s="7" t="n">
        <v>373</v>
      </c>
      <c r="C108" s="7" t="n">
        <v>50.443716</v>
      </c>
      <c r="D108" s="7" t="n">
        <v>26.305978</v>
      </c>
      <c r="E108" s="7" t="n">
        <v>1064.929958</v>
      </c>
      <c r="F108" s="7" t="n">
        <v>851.943966</v>
      </c>
      <c r="G108" s="7" t="n">
        <v>218.612568</v>
      </c>
      <c r="H108" s="7" t="n">
        <v>108.336266</v>
      </c>
      <c r="I108" s="7" t="n">
        <v>2.621142</v>
      </c>
      <c r="J108" s="7" t="n">
        <v>3.224614</v>
      </c>
      <c r="K108" s="7" t="n">
        <v>6.534568</v>
      </c>
      <c r="L108" s="7" t="n">
        <v>4.815586</v>
      </c>
      <c r="M108" s="7" t="n">
        <v>1.731173</v>
      </c>
      <c r="N108" s="7" t="n">
        <v>1.999383</v>
      </c>
    </row>
    <row r="109" customFormat="false" ht="14.25" hidden="false" customHeight="false" outlineLevel="0" collapsed="false">
      <c r="A109" s="4"/>
      <c r="B109" s="7" t="n">
        <v>368</v>
      </c>
      <c r="C109" s="7" t="n">
        <v>40.888818</v>
      </c>
      <c r="D109" s="7" t="n">
        <v>20.801229</v>
      </c>
      <c r="E109" s="7" t="n">
        <v>998.353622</v>
      </c>
      <c r="F109" s="7" t="n">
        <v>798.682898</v>
      </c>
      <c r="G109" s="7" t="n">
        <v>336.230711</v>
      </c>
      <c r="H109" s="7" t="n">
        <v>198.749948</v>
      </c>
      <c r="I109" s="7" t="n">
        <v>1.25571</v>
      </c>
      <c r="J109" s="7" t="n">
        <v>1.767747</v>
      </c>
      <c r="K109" s="7" t="n">
        <v>7.912191</v>
      </c>
      <c r="L109" s="7" t="n">
        <v>6.266358</v>
      </c>
      <c r="M109" s="7" t="n">
        <v>2.133488</v>
      </c>
      <c r="N109" s="7" t="n">
        <v>3.206327</v>
      </c>
      <c r="O109" s="13"/>
    </row>
    <row r="110" customFormat="false" ht="14.25" hidden="false" customHeight="false" outlineLevel="0" collapsed="false">
      <c r="A110" s="4"/>
      <c r="B110" s="7" t="n">
        <v>398</v>
      </c>
      <c r="C110" s="7" t="n">
        <v>45.78652</v>
      </c>
      <c r="D110" s="7" t="n">
        <v>23.454542</v>
      </c>
      <c r="E110" s="7" t="n">
        <v>1045.869934</v>
      </c>
      <c r="F110" s="7" t="n">
        <v>836.695947</v>
      </c>
      <c r="G110" s="7" t="n">
        <v>231.766493</v>
      </c>
      <c r="H110" s="7" t="n">
        <v>125.648682</v>
      </c>
      <c r="I110" s="7" t="n">
        <v>0.950926</v>
      </c>
      <c r="J110" s="7" t="n">
        <v>1.280093</v>
      </c>
      <c r="K110" s="7" t="n">
        <v>6.705247</v>
      </c>
      <c r="L110" s="7" t="n">
        <v>5.132562</v>
      </c>
      <c r="M110" s="7" t="n">
        <v>3.242901</v>
      </c>
      <c r="N110" s="7" t="n">
        <v>3.68179</v>
      </c>
    </row>
    <row r="111" customFormat="false" ht="14.25" hidden="false" customHeight="false" outlineLevel="0" collapsed="false">
      <c r="A111" s="4"/>
      <c r="B111" s="7" t="n">
        <v>367</v>
      </c>
      <c r="C111" s="7" t="n">
        <v>54.539574</v>
      </c>
      <c r="D111" s="7" t="n">
        <v>29.56153</v>
      </c>
      <c r="E111" s="7" t="n">
        <v>1559.836155</v>
      </c>
      <c r="F111" s="7" t="n">
        <v>1247.868924</v>
      </c>
      <c r="G111" s="7" t="n">
        <v>406.779358</v>
      </c>
      <c r="H111" s="7" t="n">
        <v>184.923627</v>
      </c>
      <c r="I111" s="7" t="n">
        <v>1.962809</v>
      </c>
      <c r="J111" s="7" t="n">
        <v>2.706481</v>
      </c>
      <c r="K111" s="7" t="n">
        <v>8.61929</v>
      </c>
      <c r="L111" s="7" t="n">
        <v>6.071296</v>
      </c>
      <c r="M111" s="7" t="n">
        <v>2.267593</v>
      </c>
      <c r="N111" s="7" t="n">
        <v>2.560185</v>
      </c>
      <c r="O111" s="13"/>
      <c r="P111" s="13"/>
      <c r="W111" s="13"/>
      <c r="X111" s="13"/>
    </row>
    <row r="112" customFormat="false" ht="14.25" hidden="false" customHeight="false" outlineLevel="0" collapsed="false">
      <c r="A112" s="4"/>
      <c r="B112" s="7" t="n">
        <v>364</v>
      </c>
      <c r="C112" s="7" t="n">
        <v>51.203842</v>
      </c>
      <c r="D112" s="7" t="n">
        <v>27.337109</v>
      </c>
      <c r="E112" s="7" t="n">
        <v>1157.580525</v>
      </c>
      <c r="F112" s="7" t="n">
        <v>926.06442</v>
      </c>
      <c r="G112" s="7" t="n">
        <v>405.504392</v>
      </c>
      <c r="H112" s="7" t="n">
        <v>197.870563</v>
      </c>
      <c r="I112" s="7" t="n">
        <v>1.79213</v>
      </c>
      <c r="J112" s="7" t="n">
        <v>2.657716</v>
      </c>
      <c r="K112" s="7" t="n">
        <v>8.607099</v>
      </c>
      <c r="L112" s="7" t="n">
        <v>6.254167</v>
      </c>
      <c r="M112" s="7" t="n">
        <v>1.621451</v>
      </c>
      <c r="N112" s="7" t="n">
        <v>2.255401</v>
      </c>
    </row>
    <row r="113" customFormat="false" ht="14.25" hidden="false" customHeight="false" outlineLevel="0" collapsed="false">
      <c r="A113" s="4"/>
      <c r="B113" s="7" t="n">
        <v>390</v>
      </c>
      <c r="C113" s="7" t="n">
        <v>50.366412</v>
      </c>
      <c r="D113" s="7" t="n">
        <v>27.01005</v>
      </c>
      <c r="E113" s="7" t="n">
        <v>1598.090211</v>
      </c>
      <c r="F113" s="7" t="n">
        <v>1278.472169</v>
      </c>
      <c r="G113" s="7" t="n">
        <v>528.509829</v>
      </c>
      <c r="H113" s="7" t="n">
        <v>262.318393</v>
      </c>
      <c r="I113" s="7" t="n">
        <v>1.17037</v>
      </c>
      <c r="J113" s="7" t="n">
        <v>2.096914</v>
      </c>
      <c r="K113" s="7" t="n">
        <v>9.704321</v>
      </c>
      <c r="L113" s="7" t="n">
        <v>7.083179</v>
      </c>
      <c r="M113" s="7" t="n">
        <v>2.572377</v>
      </c>
      <c r="N113" s="7" t="n">
        <v>3.693981</v>
      </c>
    </row>
    <row r="114" customFormat="false" ht="14.25" hidden="false" customHeight="false" outlineLevel="0" collapsed="false">
      <c r="A114" s="4"/>
      <c r="B114" s="7" t="n">
        <v>363</v>
      </c>
      <c r="C114" s="7" t="n">
        <v>39.311622</v>
      </c>
      <c r="D114" s="7" t="n">
        <v>19.971053</v>
      </c>
      <c r="E114" s="7" t="n">
        <v>1238.705197</v>
      </c>
      <c r="F114" s="7" t="n">
        <v>990.964158</v>
      </c>
      <c r="G114" s="7" t="n">
        <v>386.626347</v>
      </c>
      <c r="H114" s="7" t="n">
        <v>234.63726</v>
      </c>
      <c r="I114" s="7" t="n">
        <v>1.694599</v>
      </c>
      <c r="J114" s="7" t="n">
        <v>2.048148</v>
      </c>
      <c r="K114" s="7" t="n">
        <v>8.424228</v>
      </c>
      <c r="L114" s="7" t="n">
        <v>6.741821</v>
      </c>
      <c r="M114" s="7" t="n">
        <v>1.987191</v>
      </c>
      <c r="N114" s="7" t="n">
        <v>2.06034</v>
      </c>
      <c r="O114" s="13"/>
      <c r="P114" s="13"/>
      <c r="W114" s="13"/>
      <c r="X114" s="13"/>
    </row>
    <row r="115" customFormat="false" ht="14.25" hidden="false" customHeight="false" outlineLevel="0" collapsed="false">
      <c r="A115" s="4"/>
      <c r="B115" s="7" t="n">
        <v>391</v>
      </c>
      <c r="C115" s="7" t="n">
        <v>30.223927</v>
      </c>
      <c r="D115" s="7" t="n">
        <v>14.95327</v>
      </c>
      <c r="E115" s="7" t="n">
        <v>1326.01777</v>
      </c>
      <c r="F115" s="7" t="n">
        <v>1060.814216</v>
      </c>
      <c r="G115" s="7" t="n">
        <v>462.189887</v>
      </c>
      <c r="H115" s="7" t="n">
        <v>322.497954</v>
      </c>
      <c r="I115" s="7" t="n">
        <v>1.024074</v>
      </c>
      <c r="J115" s="7" t="n">
        <v>1.304475</v>
      </c>
      <c r="K115" s="7" t="n">
        <v>9.131327</v>
      </c>
      <c r="L115" s="7" t="n">
        <v>7.765895</v>
      </c>
      <c r="M115" s="7" t="n">
        <v>2.487037</v>
      </c>
      <c r="N115" s="7" t="n">
        <v>2.950309</v>
      </c>
    </row>
    <row r="116" customFormat="false" ht="14.25" hidden="false" customHeight="false" outlineLevel="0" collapsed="false">
      <c r="A116" s="4"/>
      <c r="B116" s="7" t="n">
        <v>354</v>
      </c>
      <c r="C116" s="7" t="n">
        <v>37.889709</v>
      </c>
      <c r="D116" s="7" t="n">
        <v>19.354839</v>
      </c>
      <c r="E116" s="7" t="n">
        <v>1325.277588</v>
      </c>
      <c r="F116" s="7" t="n">
        <v>1060.22207</v>
      </c>
      <c r="G116" s="7" t="n">
        <v>543.208729</v>
      </c>
      <c r="H116" s="7" t="n">
        <v>337.388524</v>
      </c>
      <c r="I116" s="7" t="n">
        <v>0.926543</v>
      </c>
      <c r="J116" s="7" t="n">
        <v>1.07284</v>
      </c>
      <c r="K116" s="7" t="n">
        <v>9.826235</v>
      </c>
      <c r="L116" s="7" t="n">
        <v>7.924383</v>
      </c>
      <c r="M116" s="7" t="n">
        <v>2.267593</v>
      </c>
      <c r="N116" s="7" t="n">
        <v>2.560185</v>
      </c>
    </row>
    <row r="117" customFormat="false" ht="17" hidden="false" customHeight="true" outlineLevel="0" collapsed="false">
      <c r="A117" s="7" t="s">
        <v>16</v>
      </c>
      <c r="B117" s="10" t="n">
        <f aca="false">AVERAGE(B90:B116)</f>
        <v>388.777777777778</v>
      </c>
      <c r="C117" s="10" t="n">
        <f aca="false">AVERAGE(C90:C116)</f>
        <v>47.4936659259259</v>
      </c>
      <c r="D117" s="10" t="n">
        <f aca="false">AVERAGE(D90:D116)</f>
        <v>25.0802797777778</v>
      </c>
      <c r="E117" s="10" t="n">
        <f aca="false">AVERAGE(E90:E116)</f>
        <v>1137.13110607407</v>
      </c>
      <c r="F117" s="10" t="n">
        <f aca="false">AVERAGE(F90:F116)</f>
        <v>909.704884888889</v>
      </c>
      <c r="G117" s="10" t="n">
        <f aca="false">AVERAGE(G90:G116)</f>
        <v>312.420801666667</v>
      </c>
      <c r="H117" s="10" t="n">
        <f aca="false">AVERAGE(H90:H116)</f>
        <v>168.519909074074</v>
      </c>
      <c r="I117" s="10" t="n">
        <f aca="false">AVERAGE(I90:I116)</f>
        <v>1.59164948148148</v>
      </c>
      <c r="J117" s="10" t="n">
        <f aca="false">AVERAGE(J90:J116)</f>
        <v>2.21227992592593</v>
      </c>
      <c r="K117" s="10" t="n">
        <f aca="false">AVERAGE(K90:K116)</f>
        <v>7.51495622222222</v>
      </c>
      <c r="L117" s="10" t="n">
        <f aca="false">AVERAGE(L90:L116)</f>
        <v>5.65837055555556</v>
      </c>
      <c r="M117" s="10" t="n">
        <f aca="false">AVERAGE(M90:M116)</f>
        <v>2.35823774074074</v>
      </c>
      <c r="N117" s="10" t="n">
        <f aca="false">AVERAGE(N90:N116)</f>
        <v>2.84419866666667</v>
      </c>
    </row>
    <row r="118" customFormat="false" ht="15" hidden="false" customHeight="false" outlineLevel="0" collapsed="false">
      <c r="A118" s="3" t="s">
        <v>1</v>
      </c>
      <c r="B118" s="11" t="s">
        <v>19</v>
      </c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</row>
    <row r="119" s="15" customFormat="true" ht="42.75" hidden="false" customHeight="false" outlineLevel="0" collapsed="false">
      <c r="A119" s="3"/>
      <c r="B119" s="12" t="s">
        <v>3</v>
      </c>
      <c r="C119" s="12" t="s">
        <v>4</v>
      </c>
      <c r="D119" s="12" t="s">
        <v>5</v>
      </c>
      <c r="E119" s="12" t="s">
        <v>6</v>
      </c>
      <c r="F119" s="12" t="s">
        <v>7</v>
      </c>
      <c r="G119" s="12" t="s">
        <v>7</v>
      </c>
      <c r="H119" s="12" t="s">
        <v>8</v>
      </c>
      <c r="I119" s="12" t="s">
        <v>9</v>
      </c>
      <c r="J119" s="12" t="s">
        <v>10</v>
      </c>
      <c r="K119" s="12" t="s">
        <v>11</v>
      </c>
      <c r="L119" s="12" t="s">
        <v>12</v>
      </c>
      <c r="M119" s="12" t="s">
        <v>13</v>
      </c>
      <c r="N119" s="12" t="s">
        <v>14</v>
      </c>
    </row>
    <row r="120" customFormat="false" ht="14.25" hidden="false" customHeight="false" outlineLevel="0" collapsed="false">
      <c r="A120" s="4" t="s">
        <v>15</v>
      </c>
      <c r="B120" s="7" t="n">
        <v>367</v>
      </c>
      <c r="C120" s="7" t="n">
        <v>21.548551</v>
      </c>
      <c r="D120" s="7" t="n">
        <v>10.283151</v>
      </c>
      <c r="E120" s="7" t="n">
        <v>2040.098698</v>
      </c>
      <c r="F120" s="7" t="n">
        <v>1632.078958</v>
      </c>
      <c r="G120" s="7" t="n">
        <v>362.17602</v>
      </c>
      <c r="H120" s="7" t="n">
        <v>284.132334</v>
      </c>
      <c r="I120" s="7" t="n">
        <v>2.560185</v>
      </c>
      <c r="J120" s="7" t="n">
        <v>2.096914</v>
      </c>
      <c r="K120" s="7" t="n">
        <v>8.180401</v>
      </c>
      <c r="L120" s="7" t="n">
        <v>7.339198</v>
      </c>
      <c r="M120" s="7" t="n">
        <v>2.804012</v>
      </c>
      <c r="N120" s="7" t="n">
        <v>2.913735</v>
      </c>
      <c r="P120" s="13"/>
      <c r="Q120" s="13"/>
      <c r="X120" s="13"/>
    </row>
    <row r="121" customFormat="false" ht="14.25" hidden="false" customHeight="false" outlineLevel="0" collapsed="false">
      <c r="A121" s="4"/>
      <c r="B121" s="7" t="n">
        <v>357</v>
      </c>
      <c r="C121" s="7" t="n">
        <v>44.769785</v>
      </c>
      <c r="D121" s="7" t="n">
        <v>23.281903</v>
      </c>
      <c r="E121" s="7" t="n">
        <v>2187.622679</v>
      </c>
      <c r="F121" s="7" t="n">
        <v>1750.098143</v>
      </c>
      <c r="G121" s="7" t="n">
        <v>414.472609</v>
      </c>
      <c r="H121" s="7" t="n">
        <v>228.914111</v>
      </c>
      <c r="I121" s="7" t="n">
        <v>2.048148</v>
      </c>
      <c r="J121" s="7" t="n">
        <v>2.462654</v>
      </c>
      <c r="K121" s="7" t="n">
        <v>8.692438</v>
      </c>
      <c r="L121" s="7" t="n">
        <v>6.668673</v>
      </c>
      <c r="M121" s="7" t="n">
        <v>3.242901</v>
      </c>
      <c r="N121" s="7" t="n">
        <v>4.145062</v>
      </c>
    </row>
    <row r="122" customFormat="false" ht="14.25" hidden="false" customHeight="false" outlineLevel="0" collapsed="false">
      <c r="A122" s="4"/>
      <c r="B122" s="7" t="n">
        <v>355</v>
      </c>
      <c r="C122" s="7" t="n">
        <v>49.879762</v>
      </c>
      <c r="D122" s="7" t="n">
        <v>26.558264</v>
      </c>
      <c r="E122" s="7" t="n">
        <v>1126.826815</v>
      </c>
      <c r="F122" s="7" t="n">
        <v>901.461452</v>
      </c>
      <c r="G122" s="7" t="n">
        <v>447.326206</v>
      </c>
      <c r="H122" s="7" t="n">
        <v>224.200957</v>
      </c>
      <c r="I122" s="7" t="n">
        <v>1.755556</v>
      </c>
      <c r="J122" s="7" t="n">
        <v>2.438272</v>
      </c>
      <c r="K122" s="7" t="n">
        <v>8.997222</v>
      </c>
      <c r="L122" s="7" t="n">
        <v>6.607716</v>
      </c>
      <c r="M122" s="7" t="n">
        <v>1.408102</v>
      </c>
      <c r="N122" s="7" t="n">
        <v>2.499228</v>
      </c>
      <c r="P122" s="13"/>
    </row>
    <row r="123" customFormat="false" ht="14.25" hidden="false" customHeight="false" outlineLevel="0" collapsed="false">
      <c r="A123" s="4"/>
      <c r="B123" s="7" t="n">
        <v>375</v>
      </c>
      <c r="C123" s="7" t="n">
        <v>15.466377</v>
      </c>
      <c r="D123" s="7" t="n">
        <v>7.017536</v>
      </c>
      <c r="E123" s="7" t="n">
        <v>781.412691</v>
      </c>
      <c r="F123" s="7" t="n">
        <v>625.130153</v>
      </c>
      <c r="G123" s="7" t="n">
        <v>151.104057</v>
      </c>
      <c r="H123" s="7" t="n">
        <v>127.733734</v>
      </c>
      <c r="I123" s="7" t="n">
        <v>2.231019</v>
      </c>
      <c r="J123" s="7" t="n">
        <v>1.560494</v>
      </c>
      <c r="K123" s="7" t="n">
        <v>5.559259</v>
      </c>
      <c r="L123" s="7" t="n">
        <v>5.169136</v>
      </c>
      <c r="M123" s="7" t="n">
        <v>1.914043</v>
      </c>
      <c r="N123" s="7" t="n">
        <v>2.084722</v>
      </c>
    </row>
    <row r="124" customFormat="false" ht="14.25" hidden="false" customHeight="false" outlineLevel="0" collapsed="false">
      <c r="A124" s="4"/>
      <c r="B124" s="7" t="n">
        <v>390</v>
      </c>
      <c r="C124" s="7" t="n">
        <v>26.317459</v>
      </c>
      <c r="D124" s="7" t="n">
        <v>12.851402</v>
      </c>
      <c r="E124" s="7" t="n">
        <v>1223.535957</v>
      </c>
      <c r="F124" s="7" t="n">
        <v>978.828766</v>
      </c>
      <c r="G124" s="7" t="n">
        <v>459.468813</v>
      </c>
      <c r="H124" s="7" t="n">
        <v>338.548296</v>
      </c>
      <c r="I124" s="7" t="n">
        <v>1.475154</v>
      </c>
      <c r="J124" s="7" t="n">
        <v>1.828704</v>
      </c>
      <c r="K124" s="7" t="n">
        <v>9.106944</v>
      </c>
      <c r="L124" s="7" t="n">
        <v>7.936574</v>
      </c>
      <c r="M124" s="7" t="n">
        <v>1.840895</v>
      </c>
      <c r="N124" s="7" t="n">
        <v>2.340741</v>
      </c>
      <c r="O124" s="13"/>
      <c r="P124" s="13"/>
      <c r="W124" s="13"/>
      <c r="X124" s="13"/>
    </row>
    <row r="125" customFormat="false" ht="14.25" hidden="false" customHeight="false" outlineLevel="0" collapsed="false">
      <c r="A125" s="4"/>
      <c r="B125" s="7" t="n">
        <v>359</v>
      </c>
      <c r="C125" s="7" t="n">
        <v>33.353177</v>
      </c>
      <c r="D125" s="7" t="n">
        <v>16.932908</v>
      </c>
      <c r="E125" s="7" t="n">
        <v>1531.375459</v>
      </c>
      <c r="F125" s="7" t="n">
        <v>1225.100367</v>
      </c>
      <c r="G125" s="7" t="n">
        <v>758.357308</v>
      </c>
      <c r="H125" s="7" t="n">
        <v>505.421053</v>
      </c>
      <c r="I125" s="7" t="n">
        <v>1.475154</v>
      </c>
      <c r="J125" s="7" t="n">
        <v>1.584877</v>
      </c>
      <c r="K125" s="7" t="n">
        <v>11.447685</v>
      </c>
      <c r="L125" s="7" t="n">
        <v>9.509259</v>
      </c>
      <c r="M125" s="7" t="n">
        <v>1.426389</v>
      </c>
      <c r="N125" s="7" t="n">
        <v>2.145679</v>
      </c>
    </row>
    <row r="126" customFormat="false" ht="14.25" hidden="false" customHeight="false" outlineLevel="0" collapsed="false">
      <c r="A126" s="4"/>
      <c r="B126" s="7" t="n">
        <v>354</v>
      </c>
      <c r="C126" s="7" t="n">
        <v>56.392623</v>
      </c>
      <c r="D126" s="7" t="n">
        <v>30.412368</v>
      </c>
      <c r="E126" s="7" t="n">
        <v>508.579901</v>
      </c>
      <c r="F126" s="7" t="n">
        <v>406.863921</v>
      </c>
      <c r="G126" s="7" t="n">
        <v>263.33664</v>
      </c>
      <c r="H126" s="7" t="n">
        <v>114.834201</v>
      </c>
      <c r="I126" s="7" t="n">
        <v>0.950926</v>
      </c>
      <c r="J126" s="7" t="n">
        <v>1.682407</v>
      </c>
      <c r="K126" s="7" t="n">
        <v>7.09537</v>
      </c>
      <c r="L126" s="7" t="n">
        <v>4.9375</v>
      </c>
      <c r="M126" s="7" t="n">
        <v>1.389815</v>
      </c>
      <c r="N126" s="7" t="n">
        <v>1.572685</v>
      </c>
      <c r="O126" s="13"/>
      <c r="P126" s="13"/>
    </row>
    <row r="127" customFormat="false" ht="14.25" hidden="false" customHeight="false" outlineLevel="0" collapsed="false">
      <c r="A127" s="4"/>
      <c r="B127" s="7" t="n">
        <v>362</v>
      </c>
      <c r="C127" s="7" t="n">
        <v>16.742664</v>
      </c>
      <c r="D127" s="7" t="n">
        <v>7.896629</v>
      </c>
      <c r="E127" s="7" t="n">
        <v>862.98095</v>
      </c>
      <c r="F127" s="7" t="n">
        <v>690.38476</v>
      </c>
      <c r="G127" s="7" t="n">
        <v>393.494545</v>
      </c>
      <c r="H127" s="7" t="n">
        <v>327.613077</v>
      </c>
      <c r="I127" s="7" t="n">
        <v>1.402006</v>
      </c>
      <c r="J127" s="7" t="n">
        <v>1.542207</v>
      </c>
      <c r="K127" s="7" t="n">
        <v>8.491281</v>
      </c>
      <c r="L127" s="7" t="n">
        <v>7.820756</v>
      </c>
      <c r="M127" s="7" t="n">
        <v>1.377623</v>
      </c>
      <c r="N127" s="7" t="n">
        <v>1.408102</v>
      </c>
    </row>
    <row r="128" customFormat="false" ht="14.25" hidden="false" customHeight="false" outlineLevel="0" collapsed="false">
      <c r="A128" s="4"/>
      <c r="B128" s="7" t="n">
        <v>361</v>
      </c>
      <c r="C128" s="7" t="n">
        <v>12.663774</v>
      </c>
      <c r="D128" s="7" t="n">
        <v>5.891012</v>
      </c>
      <c r="E128" s="7" t="n">
        <v>912.812297</v>
      </c>
      <c r="F128" s="7" t="n">
        <v>730.249838</v>
      </c>
      <c r="G128" s="7" t="n">
        <v>371.857421</v>
      </c>
      <c r="H128" s="7" t="n">
        <v>324.766239</v>
      </c>
      <c r="I128" s="7" t="n">
        <v>0.829012</v>
      </c>
      <c r="J128" s="7" t="n">
        <v>1.133796</v>
      </c>
      <c r="K128" s="7" t="n">
        <v>8.277932</v>
      </c>
      <c r="L128" s="7" t="n">
        <v>7.790278</v>
      </c>
      <c r="M128" s="7" t="n">
        <v>2.170062</v>
      </c>
      <c r="N128" s="7" t="n">
        <v>1.633642</v>
      </c>
      <c r="P128" s="13"/>
    </row>
    <row r="129" customFormat="false" ht="14.25" hidden="false" customHeight="false" outlineLevel="0" collapsed="false">
      <c r="A129" s="4"/>
      <c r="B129" s="7" t="n">
        <v>359</v>
      </c>
      <c r="C129" s="7" t="n">
        <v>52.630566</v>
      </c>
      <c r="D129" s="7" t="n">
        <v>28.226737</v>
      </c>
      <c r="E129" s="7" t="n">
        <v>1631.881942</v>
      </c>
      <c r="F129" s="7" t="n">
        <v>1305.505554</v>
      </c>
      <c r="G129" s="7" t="n">
        <v>382.906336</v>
      </c>
      <c r="H129" s="7" t="n">
        <v>181.380566</v>
      </c>
      <c r="I129" s="7" t="n">
        <v>2.572377</v>
      </c>
      <c r="J129" s="7" t="n">
        <v>3.181944</v>
      </c>
      <c r="K129" s="7" t="n">
        <v>8.387654</v>
      </c>
      <c r="L129" s="7" t="n">
        <v>6.020093</v>
      </c>
      <c r="M129" s="7" t="n">
        <v>1.926235</v>
      </c>
      <c r="N129" s="7" t="n">
        <v>2.882037</v>
      </c>
    </row>
    <row r="130" customFormat="false" ht="14.25" hidden="false" customHeight="false" outlineLevel="0" collapsed="false">
      <c r="A130" s="4"/>
      <c r="B130" s="7" t="n">
        <v>367</v>
      </c>
      <c r="C130" s="7" t="n">
        <v>9.961816</v>
      </c>
      <c r="D130" s="7" t="n">
        <v>4.635756</v>
      </c>
      <c r="E130" s="7" t="n">
        <v>1381.319675</v>
      </c>
      <c r="F130" s="7" t="n">
        <v>1105.05574</v>
      </c>
      <c r="G130" s="7" t="n">
        <v>470.402488</v>
      </c>
      <c r="H130" s="7" t="n">
        <v>423.541859</v>
      </c>
      <c r="I130" s="7" t="n">
        <v>1.743364</v>
      </c>
      <c r="J130" s="7" t="n">
        <v>1.121605</v>
      </c>
      <c r="K130" s="7" t="n">
        <v>9.204475</v>
      </c>
      <c r="L130" s="7" t="n">
        <v>8.777778</v>
      </c>
      <c r="M130" s="7" t="n">
        <v>1.840895</v>
      </c>
      <c r="N130" s="7" t="n">
        <v>2.023765</v>
      </c>
      <c r="O130" s="13"/>
      <c r="P130" s="13"/>
      <c r="W130" s="13"/>
      <c r="X130" s="13"/>
    </row>
    <row r="131" customFormat="false" ht="14.25" hidden="false" customHeight="false" outlineLevel="0" collapsed="false">
      <c r="A131" s="4"/>
      <c r="B131" s="7" t="n">
        <v>362</v>
      </c>
      <c r="C131" s="7" t="n">
        <v>28.239998</v>
      </c>
      <c r="D131" s="7" t="n">
        <v>13.888893</v>
      </c>
      <c r="E131" s="7" t="n">
        <v>1010.154956</v>
      </c>
      <c r="F131" s="7" t="n">
        <v>808.123965</v>
      </c>
      <c r="G131" s="7" t="n">
        <v>471.778548</v>
      </c>
      <c r="H131" s="7" t="n">
        <v>338.548296</v>
      </c>
      <c r="I131" s="7" t="n">
        <v>1.462963</v>
      </c>
      <c r="J131" s="7" t="n">
        <v>1.426389</v>
      </c>
      <c r="K131" s="7" t="n">
        <v>9.216667</v>
      </c>
      <c r="L131" s="7" t="n">
        <v>7.936574</v>
      </c>
      <c r="M131" s="7" t="n">
        <v>1.353241</v>
      </c>
      <c r="N131" s="7" t="n">
        <v>1.670216</v>
      </c>
    </row>
    <row r="132" customFormat="false" ht="14.25" hidden="false" customHeight="false" outlineLevel="0" collapsed="false">
      <c r="A132" s="4"/>
      <c r="B132" s="7" t="n">
        <v>361</v>
      </c>
      <c r="C132" s="7" t="n">
        <v>50.23338</v>
      </c>
      <c r="D132" s="7" t="n">
        <v>26.87338</v>
      </c>
      <c r="E132" s="7" t="n">
        <v>1230.741048</v>
      </c>
      <c r="F132" s="7" t="n">
        <v>984.592838</v>
      </c>
      <c r="G132" s="7" t="n">
        <v>496.899012</v>
      </c>
      <c r="H132" s="7" t="n">
        <v>247.289843</v>
      </c>
      <c r="I132" s="7" t="n">
        <v>0.877778</v>
      </c>
      <c r="J132" s="7" t="n">
        <v>1.572685</v>
      </c>
      <c r="K132" s="7" t="n">
        <v>9.436111</v>
      </c>
      <c r="L132" s="7" t="n">
        <v>6.900309</v>
      </c>
      <c r="M132" s="7" t="n">
        <v>2.304167</v>
      </c>
      <c r="N132" s="7" t="n">
        <v>2.657716</v>
      </c>
    </row>
    <row r="133" customFormat="false" ht="14.25" hidden="false" customHeight="false" outlineLevel="0" collapsed="false">
      <c r="A133" s="4"/>
      <c r="B133" s="7" t="n">
        <v>372</v>
      </c>
      <c r="C133" s="7" t="n">
        <v>32.858633</v>
      </c>
      <c r="D133" s="7" t="n">
        <v>16.526942</v>
      </c>
      <c r="E133" s="7" t="n">
        <v>1246.310368</v>
      </c>
      <c r="F133" s="7" t="n">
        <v>997.048294</v>
      </c>
      <c r="G133" s="7" t="n">
        <v>587.003303</v>
      </c>
      <c r="H133" s="7" t="n">
        <v>394.122043</v>
      </c>
      <c r="I133" s="7" t="n">
        <v>0.707099</v>
      </c>
      <c r="J133" s="7" t="n">
        <v>1.182562</v>
      </c>
      <c r="K133" s="7" t="n">
        <v>10.179784</v>
      </c>
      <c r="L133" s="7" t="n">
        <v>8.497377</v>
      </c>
      <c r="M133" s="7" t="n">
        <v>2.194444</v>
      </c>
      <c r="N133" s="7" t="n">
        <v>2.096914</v>
      </c>
    </row>
    <row r="134" customFormat="false" ht="14.25" hidden="false" customHeight="false" outlineLevel="0" collapsed="false">
      <c r="A134" s="4"/>
      <c r="B134" s="7" t="n">
        <v>402</v>
      </c>
      <c r="C134" s="7" t="n">
        <v>28.55297</v>
      </c>
      <c r="D134" s="7" t="n">
        <v>14.105793</v>
      </c>
      <c r="E134" s="7" t="n">
        <v>1310.971718</v>
      </c>
      <c r="F134" s="7" t="n">
        <v>1048.777374</v>
      </c>
      <c r="G134" s="7" t="n">
        <v>525.594802</v>
      </c>
      <c r="H134" s="7" t="n">
        <v>375.521875</v>
      </c>
      <c r="I134" s="7" t="n">
        <v>0.853395</v>
      </c>
      <c r="J134" s="7" t="n">
        <v>0.889969</v>
      </c>
      <c r="K134" s="7" t="n">
        <v>9.679938</v>
      </c>
      <c r="L134" s="7" t="n">
        <v>8.314506</v>
      </c>
      <c r="M134" s="7" t="n">
        <v>2.377315</v>
      </c>
      <c r="N134" s="7" t="n">
        <v>3.108796</v>
      </c>
      <c r="O134" s="13"/>
      <c r="P134" s="13"/>
      <c r="W134" s="13"/>
      <c r="X134" s="13"/>
      <c r="AE134" s="13"/>
      <c r="AF134" s="13"/>
    </row>
    <row r="135" customFormat="false" ht="14.25" hidden="false" customHeight="false" outlineLevel="0" collapsed="false">
      <c r="A135" s="4"/>
      <c r="B135" s="7" t="n">
        <v>366</v>
      </c>
      <c r="C135" s="7" t="n">
        <v>39.260385</v>
      </c>
      <c r="D135" s="7" t="n">
        <v>20.000005</v>
      </c>
      <c r="E135" s="7" t="n">
        <v>832.490727</v>
      </c>
      <c r="F135" s="7" t="n">
        <v>665.992582</v>
      </c>
      <c r="G135" s="7" t="n">
        <v>423.541859</v>
      </c>
      <c r="H135" s="7" t="n">
        <v>257.257694</v>
      </c>
      <c r="I135" s="7" t="n">
        <v>1.133796</v>
      </c>
      <c r="J135" s="7" t="n">
        <v>1.402006</v>
      </c>
      <c r="K135" s="7" t="n">
        <v>8.777778</v>
      </c>
      <c r="L135" s="7" t="n">
        <v>7.022222</v>
      </c>
      <c r="M135" s="7" t="n">
        <v>1.450772</v>
      </c>
      <c r="N135" s="7" t="n">
        <v>1.402006</v>
      </c>
    </row>
    <row r="136" customFormat="false" ht="14.25" hidden="false" customHeight="false" outlineLevel="0" collapsed="false">
      <c r="A136" s="4"/>
      <c r="B136" s="7" t="n">
        <v>362</v>
      </c>
      <c r="C136" s="7" t="n">
        <v>21.821456</v>
      </c>
      <c r="D136" s="7" t="n">
        <v>10.643012</v>
      </c>
      <c r="E136" s="7" t="n">
        <v>1338.249226</v>
      </c>
      <c r="F136" s="7" t="n">
        <v>1070.599381</v>
      </c>
      <c r="G136" s="7" t="n">
        <v>694.830964</v>
      </c>
      <c r="H136" s="7" t="n">
        <v>543.208729</v>
      </c>
      <c r="I136" s="7" t="n">
        <v>0.877778</v>
      </c>
      <c r="J136" s="7" t="n">
        <v>0.841204</v>
      </c>
      <c r="K136" s="7" t="n">
        <v>10.996605</v>
      </c>
      <c r="L136" s="7" t="n">
        <v>9.826235</v>
      </c>
      <c r="M136" s="7" t="n">
        <v>1.877469</v>
      </c>
      <c r="N136" s="7" t="n">
        <v>2.072531</v>
      </c>
    </row>
    <row r="137" customFormat="false" ht="14.25" hidden="false" customHeight="false" outlineLevel="0" collapsed="false">
      <c r="A137" s="4"/>
      <c r="B137" s="7" t="n">
        <v>402</v>
      </c>
      <c r="C137" s="7" t="n">
        <v>17.853792</v>
      </c>
      <c r="D137" s="7" t="n">
        <v>8.531992</v>
      </c>
      <c r="E137" s="7" t="n">
        <v>1498.194997</v>
      </c>
      <c r="F137" s="7" t="n">
        <v>1198.555998</v>
      </c>
      <c r="G137" s="7" t="n">
        <v>529.97038</v>
      </c>
      <c r="H137" s="7" t="n">
        <v>435.35057</v>
      </c>
      <c r="I137" s="7" t="n">
        <v>1.682407</v>
      </c>
      <c r="J137" s="7" t="n">
        <v>1.536111</v>
      </c>
      <c r="K137" s="7" t="n">
        <v>9.716512</v>
      </c>
      <c r="L137" s="7" t="n">
        <v>8.8875</v>
      </c>
      <c r="M137" s="7" t="n">
        <v>1.877469</v>
      </c>
      <c r="N137" s="7" t="n">
        <v>2.035957</v>
      </c>
    </row>
    <row r="138" customFormat="false" ht="14.25" hidden="false" customHeight="false" outlineLevel="0" collapsed="false">
      <c r="A138" s="4"/>
      <c r="B138" s="7" t="n">
        <v>405</v>
      </c>
      <c r="C138" s="7" t="n">
        <v>30.421316</v>
      </c>
      <c r="D138" s="7" t="n">
        <v>15.053763</v>
      </c>
      <c r="E138" s="7" t="n">
        <v>1105.12237</v>
      </c>
      <c r="F138" s="7" t="n">
        <v>884.097896</v>
      </c>
      <c r="G138" s="7" t="n">
        <v>455.402722</v>
      </c>
      <c r="H138" s="7" t="n">
        <v>316.863221</v>
      </c>
      <c r="I138" s="7" t="n">
        <v>0.853395</v>
      </c>
      <c r="J138" s="7" t="n">
        <v>0.9875</v>
      </c>
      <c r="K138" s="7" t="n">
        <v>9.07037</v>
      </c>
      <c r="L138" s="7" t="n">
        <v>7.704938</v>
      </c>
      <c r="M138" s="7" t="n">
        <v>2.231019</v>
      </c>
      <c r="N138" s="7" t="n">
        <v>2.547994</v>
      </c>
    </row>
    <row r="139" customFormat="false" ht="14.25" hidden="false" customHeight="false" outlineLevel="0" collapsed="false">
      <c r="A139" s="4"/>
      <c r="B139" s="7" t="n">
        <v>366</v>
      </c>
      <c r="C139" s="7" t="n">
        <v>16.31029</v>
      </c>
      <c r="D139" s="7" t="n">
        <v>7.776428</v>
      </c>
      <c r="E139" s="7" t="n">
        <v>1120.019096</v>
      </c>
      <c r="F139" s="7" t="n">
        <v>896.015277</v>
      </c>
      <c r="G139" s="7" t="n">
        <v>568.670719</v>
      </c>
      <c r="H139" s="7" t="n">
        <v>475.918878</v>
      </c>
      <c r="I139" s="7" t="n">
        <v>1.097222</v>
      </c>
      <c r="J139" s="7" t="n">
        <v>1.182562</v>
      </c>
      <c r="K139" s="7" t="n">
        <v>10.033488</v>
      </c>
      <c r="L139" s="7" t="n">
        <v>9.253241</v>
      </c>
      <c r="M139" s="7" t="n">
        <v>1.621451</v>
      </c>
      <c r="N139" s="7" t="n">
        <v>1.914043</v>
      </c>
    </row>
    <row r="140" customFormat="false" ht="14.25" hidden="false" customHeight="false" outlineLevel="0" collapsed="false">
      <c r="A140" s="4"/>
      <c r="B140" s="7" t="n">
        <v>384</v>
      </c>
      <c r="C140" s="7" t="n">
        <v>30.966323</v>
      </c>
      <c r="D140" s="7" t="n">
        <v>15.517239</v>
      </c>
      <c r="E140" s="7" t="n">
        <v>1525.985423</v>
      </c>
      <c r="F140" s="7" t="n">
        <v>1220.788338</v>
      </c>
      <c r="G140" s="7" t="n">
        <v>642.17321</v>
      </c>
      <c r="H140" s="7" t="n">
        <v>443.315778</v>
      </c>
      <c r="I140" s="7" t="n">
        <v>1.158179</v>
      </c>
      <c r="J140" s="7" t="n">
        <v>1.609259</v>
      </c>
      <c r="K140" s="7" t="n">
        <v>10.606481</v>
      </c>
      <c r="L140" s="7" t="n">
        <v>8.960648</v>
      </c>
      <c r="M140" s="7" t="n">
        <v>2.06034</v>
      </c>
      <c r="N140" s="7" t="n">
        <v>2.365123</v>
      </c>
      <c r="O140" s="13"/>
      <c r="P140" s="13"/>
      <c r="W140" s="13"/>
      <c r="X140" s="13"/>
    </row>
    <row r="141" customFormat="false" ht="14.25" hidden="false" customHeight="false" outlineLevel="0" collapsed="false">
      <c r="A141" s="4"/>
      <c r="B141" s="7" t="n">
        <v>354</v>
      </c>
      <c r="C141" s="7" t="n">
        <v>37.348213</v>
      </c>
      <c r="D141" s="7" t="n">
        <v>19.175023</v>
      </c>
      <c r="E141" s="7" t="n">
        <v>1487.096403</v>
      </c>
      <c r="F141" s="7" t="n">
        <v>1189.677122</v>
      </c>
      <c r="G141" s="7" t="n">
        <v>686.463554</v>
      </c>
      <c r="H141" s="7" t="n">
        <v>430.081685</v>
      </c>
      <c r="I141" s="7" t="n">
        <v>0.682716</v>
      </c>
      <c r="J141" s="7" t="n">
        <v>0.90216</v>
      </c>
      <c r="K141" s="7" t="n">
        <v>10.935648</v>
      </c>
      <c r="L141" s="7" t="n">
        <v>8.838735</v>
      </c>
      <c r="M141" s="7" t="n">
        <v>2.340741</v>
      </c>
      <c r="N141" s="7" t="n">
        <v>3.279475</v>
      </c>
    </row>
    <row r="142" customFormat="false" ht="14.25" hidden="false" customHeight="false" outlineLevel="0" collapsed="false">
      <c r="A142" s="4"/>
      <c r="B142" s="7" t="n">
        <v>361</v>
      </c>
      <c r="C142" s="7" t="n">
        <v>36.712218</v>
      </c>
      <c r="D142" s="7" t="n">
        <v>18.418085</v>
      </c>
      <c r="E142" s="7" t="n">
        <v>864.530004</v>
      </c>
      <c r="F142" s="7" t="n">
        <v>691.624003</v>
      </c>
      <c r="G142" s="7" t="n">
        <v>353.515984</v>
      </c>
      <c r="H142" s="7" t="n">
        <v>223.732425</v>
      </c>
      <c r="I142" s="7" t="n">
        <v>1.161227</v>
      </c>
      <c r="J142" s="7" t="n">
        <v>1.280093</v>
      </c>
      <c r="K142" s="7" t="n">
        <v>8.092014</v>
      </c>
      <c r="L142" s="7" t="n">
        <v>6.60162</v>
      </c>
      <c r="M142" s="7" t="n">
        <v>1.801273</v>
      </c>
      <c r="N142" s="7" t="n">
        <v>2.212731</v>
      </c>
    </row>
    <row r="143" customFormat="false" ht="14.25" hidden="false" customHeight="false" outlineLevel="0" collapsed="false">
      <c r="A143" s="7" t="s">
        <v>16</v>
      </c>
      <c r="B143" s="7" t="n">
        <f aca="false">AVERAGE(B120:B142)</f>
        <v>369.695652173913</v>
      </c>
      <c r="C143" s="7" t="n">
        <f aca="false">AVERAGE(C120:C142)</f>
        <v>30.8828490434783</v>
      </c>
      <c r="D143" s="7" t="n">
        <f aca="false">AVERAGE(D120:D142)</f>
        <v>15.6738356956522</v>
      </c>
      <c r="E143" s="7" t="n">
        <f aca="false">AVERAGE(E120:E142)</f>
        <v>1250.36145217391</v>
      </c>
      <c r="F143" s="7" t="n">
        <f aca="false">AVERAGE(F120:F142)</f>
        <v>1000.28916173913</v>
      </c>
      <c r="G143" s="7" t="n">
        <f aca="false">AVERAGE(G120:G142)</f>
        <v>474.380326086957</v>
      </c>
      <c r="H143" s="7" t="n">
        <f aca="false">AVERAGE(H120:H142)</f>
        <v>328.795541913044</v>
      </c>
      <c r="I143" s="7" t="n">
        <f aca="false">AVERAGE(I120:I142)</f>
        <v>1.37351547826087</v>
      </c>
      <c r="J143" s="7" t="n">
        <f aca="false">AVERAGE(J120:J142)</f>
        <v>1.54114669565217</v>
      </c>
      <c r="K143" s="7" t="n">
        <f aca="false">AVERAGE(K120:K142)</f>
        <v>9.13835030434783</v>
      </c>
      <c r="L143" s="7" t="n">
        <f aca="false">AVERAGE(L120:L142)</f>
        <v>7.70960286956522</v>
      </c>
      <c r="M143" s="7" t="n">
        <f aca="false">AVERAGE(M120:M142)</f>
        <v>1.94915969565217</v>
      </c>
      <c r="N143" s="7" t="n">
        <f aca="false">AVERAGE(N120:N142)</f>
        <v>2.30490869565217</v>
      </c>
      <c r="O143" s="14"/>
      <c r="P143" s="14"/>
      <c r="W143" s="14"/>
    </row>
    <row r="144" customFormat="false" ht="14.25" hidden="false" customHeight="false" outlineLevel="0" collapsed="false">
      <c r="A144" s="4" t="s">
        <v>17</v>
      </c>
      <c r="B144" s="7" t="n">
        <v>366</v>
      </c>
      <c r="C144" s="7" t="n">
        <v>26.160358</v>
      </c>
      <c r="D144" s="7" t="n">
        <v>12.698407</v>
      </c>
      <c r="E144" s="7" t="n">
        <v>728.302537</v>
      </c>
      <c r="F144" s="7" t="n">
        <v>582.64203</v>
      </c>
      <c r="G144" s="7" t="n">
        <v>389.116678</v>
      </c>
      <c r="H144" s="7" t="n">
        <v>287.322361</v>
      </c>
      <c r="I144" s="7" t="n">
        <v>0.53642</v>
      </c>
      <c r="J144" s="7" t="n">
        <v>0.682716</v>
      </c>
      <c r="K144" s="7" t="n">
        <v>8.448611</v>
      </c>
      <c r="L144" s="7" t="n">
        <v>7.375772</v>
      </c>
      <c r="M144" s="7" t="n">
        <v>1.914043</v>
      </c>
      <c r="N144" s="7" t="n">
        <v>1.779938</v>
      </c>
      <c r="O144" s="13"/>
      <c r="P144" s="13"/>
      <c r="W144" s="13"/>
    </row>
    <row r="145" customFormat="false" ht="14.25" hidden="false" customHeight="false" outlineLevel="0" collapsed="false">
      <c r="A145" s="4"/>
      <c r="B145" s="7" t="n">
        <v>432</v>
      </c>
      <c r="C145" s="7" t="n">
        <v>39.590369</v>
      </c>
      <c r="D145" s="7" t="n">
        <v>20.04608</v>
      </c>
      <c r="E145" s="7" t="n">
        <v>1185.536873</v>
      </c>
      <c r="F145" s="7" t="n">
        <v>948.429498</v>
      </c>
      <c r="G145" s="7" t="n">
        <v>338.548296</v>
      </c>
      <c r="H145" s="7" t="n">
        <v>204.515778</v>
      </c>
      <c r="I145" s="7" t="n">
        <v>1.48125</v>
      </c>
      <c r="J145" s="7" t="n">
        <v>1.755556</v>
      </c>
      <c r="K145" s="7" t="n">
        <v>7.936574</v>
      </c>
      <c r="L145" s="7" t="n">
        <v>6.345602</v>
      </c>
      <c r="M145" s="7" t="n">
        <v>2.340741</v>
      </c>
      <c r="N145" s="7" t="n">
        <v>2.432176</v>
      </c>
    </row>
    <row r="146" customFormat="false" ht="14.25" hidden="false" customHeight="false" outlineLevel="0" collapsed="false">
      <c r="A146" s="4"/>
      <c r="B146" s="7" t="n">
        <v>377</v>
      </c>
      <c r="C146" s="7" t="n">
        <v>23.402439</v>
      </c>
      <c r="D146" s="7" t="n">
        <v>11.307905</v>
      </c>
      <c r="E146" s="7" t="n">
        <v>790.134608</v>
      </c>
      <c r="F146" s="7" t="n">
        <v>632.107686</v>
      </c>
      <c r="G146" s="7" t="n">
        <v>441.983127</v>
      </c>
      <c r="H146" s="7" t="n">
        <v>338.548296</v>
      </c>
      <c r="I146" s="7" t="n">
        <v>1.25571</v>
      </c>
      <c r="J146" s="7" t="n">
        <v>1.219136</v>
      </c>
      <c r="K146" s="7" t="n">
        <v>8.948457</v>
      </c>
      <c r="L146" s="7" t="n">
        <v>7.936574</v>
      </c>
      <c r="M146" s="7" t="n">
        <v>1.158179</v>
      </c>
      <c r="N146" s="7" t="n">
        <v>1.475154</v>
      </c>
      <c r="O146" s="13"/>
      <c r="V146" s="13"/>
      <c r="AC146" s="13"/>
    </row>
    <row r="147" customFormat="false" ht="14.25" hidden="false" customHeight="false" outlineLevel="0" collapsed="false">
      <c r="A147" s="4"/>
      <c r="B147" s="7" t="n">
        <v>351</v>
      </c>
      <c r="C147" s="7" t="n">
        <v>38.940755</v>
      </c>
      <c r="D147" s="7" t="n">
        <v>20</v>
      </c>
      <c r="E147" s="7" t="n">
        <v>1213.991464</v>
      </c>
      <c r="F147" s="7" t="n">
        <v>971.193171</v>
      </c>
      <c r="G147" s="7" t="n">
        <v>571.705407</v>
      </c>
      <c r="H147" s="7" t="n">
        <v>349.079003</v>
      </c>
      <c r="I147" s="7" t="n">
        <v>1.828704</v>
      </c>
      <c r="J147" s="7" t="n">
        <v>3.023457</v>
      </c>
      <c r="K147" s="7" t="n">
        <v>10.05787</v>
      </c>
      <c r="L147" s="7" t="n">
        <v>8.046296</v>
      </c>
      <c r="M147" s="7" t="n">
        <v>1.060648</v>
      </c>
      <c r="N147" s="7" t="n">
        <v>1.17037</v>
      </c>
    </row>
    <row r="148" customFormat="false" ht="14.25" hidden="false" customHeight="false" outlineLevel="0" collapsed="false">
      <c r="A148" s="4"/>
      <c r="B148" s="7" t="n">
        <v>357</v>
      </c>
      <c r="C148" s="7" t="n">
        <v>47.236657</v>
      </c>
      <c r="D148" s="7" t="n">
        <v>25.060531</v>
      </c>
      <c r="E148" s="7" t="n">
        <v>1291.742559</v>
      </c>
      <c r="F148" s="7" t="n">
        <v>1033.394047</v>
      </c>
      <c r="G148" s="7" t="n">
        <v>573.225974</v>
      </c>
      <c r="H148" s="7" t="n">
        <v>302.453185</v>
      </c>
      <c r="I148" s="7" t="n">
        <v>1.475154</v>
      </c>
      <c r="J148" s="7" t="n">
        <v>2.572377</v>
      </c>
      <c r="K148" s="7" t="n">
        <v>10.070062</v>
      </c>
      <c r="L148" s="7" t="n">
        <v>7.546451</v>
      </c>
      <c r="M148" s="7" t="n">
        <v>1.554398</v>
      </c>
      <c r="N148" s="7" t="n">
        <v>2.078627</v>
      </c>
    </row>
    <row r="149" customFormat="false" ht="14.25" hidden="false" customHeight="false" outlineLevel="0" collapsed="false">
      <c r="A149" s="4"/>
      <c r="B149" s="7" t="n">
        <v>348</v>
      </c>
      <c r="C149" s="7" t="n">
        <v>18.964177</v>
      </c>
      <c r="D149" s="7" t="n">
        <v>8.931419</v>
      </c>
      <c r="E149" s="7" t="n">
        <v>562.584595</v>
      </c>
      <c r="F149" s="7" t="n">
        <v>450.067676</v>
      </c>
      <c r="G149" s="7" t="n">
        <v>311.279811</v>
      </c>
      <c r="H149" s="7" t="n">
        <v>252.248156</v>
      </c>
      <c r="I149" s="7" t="n">
        <v>1.231327</v>
      </c>
      <c r="J149" s="7" t="n">
        <v>1.25571</v>
      </c>
      <c r="K149" s="7" t="n">
        <v>7.643981</v>
      </c>
      <c r="L149" s="7" t="n">
        <v>6.961265</v>
      </c>
      <c r="M149" s="7" t="n">
        <v>1.060648</v>
      </c>
      <c r="N149" s="7" t="n">
        <v>1.219136</v>
      </c>
    </row>
    <row r="150" customFormat="false" ht="14.25" hidden="false" customHeight="false" outlineLevel="0" collapsed="false">
      <c r="A150" s="4"/>
      <c r="B150" s="7" t="n">
        <v>361</v>
      </c>
      <c r="C150" s="7" t="n">
        <v>45.574314</v>
      </c>
      <c r="D150" s="7" t="n">
        <v>23.59375</v>
      </c>
      <c r="E150" s="7" t="n">
        <v>1425.073327</v>
      </c>
      <c r="F150" s="7" t="n">
        <v>1140.058662</v>
      </c>
      <c r="G150" s="7" t="n">
        <v>325.903415</v>
      </c>
      <c r="H150" s="7" t="n">
        <v>177.375168</v>
      </c>
      <c r="I150" s="7" t="n">
        <v>2.170062</v>
      </c>
      <c r="J150" s="7" t="n">
        <v>2.535802</v>
      </c>
      <c r="K150" s="7" t="n">
        <v>7.802469</v>
      </c>
      <c r="L150" s="7" t="n">
        <v>5.961574</v>
      </c>
      <c r="M150" s="7" t="n">
        <v>2.255401</v>
      </c>
      <c r="N150" s="7" t="n">
        <v>2.730864</v>
      </c>
      <c r="O150" s="13"/>
      <c r="V150" s="13"/>
      <c r="W150" s="13"/>
      <c r="AD150" s="13"/>
      <c r="AK150" s="13"/>
      <c r="AR150" s="13"/>
    </row>
    <row r="151" customFormat="false" ht="14.25" hidden="false" customHeight="false" outlineLevel="0" collapsed="false">
      <c r="A151" s="4"/>
      <c r="B151" s="7" t="n">
        <v>386</v>
      </c>
      <c r="C151" s="7" t="n">
        <v>32.604631</v>
      </c>
      <c r="D151" s="7" t="n">
        <v>16.232878</v>
      </c>
      <c r="E151" s="7" t="n">
        <v>1078.416833</v>
      </c>
      <c r="F151" s="7" t="n">
        <v>862.733466</v>
      </c>
      <c r="G151" s="7" t="n">
        <v>436.672916</v>
      </c>
      <c r="H151" s="7" t="n">
        <v>294.297325</v>
      </c>
      <c r="I151" s="7" t="n">
        <v>1.816512</v>
      </c>
      <c r="J151" s="7" t="n">
        <v>2.38341</v>
      </c>
      <c r="K151" s="7" t="n">
        <v>8.899691</v>
      </c>
      <c r="L151" s="7" t="n">
        <v>7.455015</v>
      </c>
      <c r="M151" s="7" t="n">
        <v>1.286188</v>
      </c>
      <c r="N151" s="7" t="n">
        <v>1.609259</v>
      </c>
    </row>
    <row r="152" customFormat="false" ht="14.25" hidden="false" customHeight="false" outlineLevel="0" collapsed="false">
      <c r="A152" s="4"/>
      <c r="B152" s="7" t="n">
        <v>359</v>
      </c>
      <c r="C152" s="7" t="n">
        <v>30.354985</v>
      </c>
      <c r="D152" s="7" t="n">
        <v>14.94993</v>
      </c>
      <c r="E152" s="7" t="n">
        <v>707.095802</v>
      </c>
      <c r="F152" s="7" t="n">
        <v>565.676642</v>
      </c>
      <c r="G152" s="7" t="n">
        <v>396.636973</v>
      </c>
      <c r="H152" s="7" t="n">
        <v>276.237878</v>
      </c>
      <c r="I152" s="7" t="n">
        <v>1.127701</v>
      </c>
      <c r="J152" s="7" t="n">
        <v>1.542207</v>
      </c>
      <c r="K152" s="7" t="n">
        <v>8.521759</v>
      </c>
      <c r="L152" s="7" t="n">
        <v>7.247762</v>
      </c>
      <c r="M152" s="7" t="n">
        <v>1.237423</v>
      </c>
      <c r="N152" s="7" t="n">
        <v>1.280093</v>
      </c>
    </row>
    <row r="153" customFormat="false" ht="14.25" hidden="false" customHeight="false" outlineLevel="0" collapsed="false">
      <c r="A153" s="4"/>
      <c r="B153" s="7" t="n">
        <v>384</v>
      </c>
      <c r="C153" s="7" t="n">
        <v>24.693862</v>
      </c>
      <c r="D153" s="7" t="n">
        <v>12.101533</v>
      </c>
      <c r="E153" s="7" t="n">
        <v>1697.283449</v>
      </c>
      <c r="F153" s="7" t="n">
        <v>1357.826759</v>
      </c>
      <c r="G153" s="7" t="n">
        <v>605.633441</v>
      </c>
      <c r="H153" s="7" t="n">
        <v>456.079153</v>
      </c>
      <c r="I153" s="7" t="n">
        <v>1.469059</v>
      </c>
      <c r="J153" s="7" t="n">
        <v>1.840895</v>
      </c>
      <c r="K153" s="7" t="n">
        <v>10.32608</v>
      </c>
      <c r="L153" s="7" t="n">
        <v>9.076466</v>
      </c>
      <c r="M153" s="7" t="n">
        <v>2.151775</v>
      </c>
      <c r="N153" s="7" t="n">
        <v>1.914043</v>
      </c>
    </row>
    <row r="154" customFormat="false" ht="14.25" hidden="false" customHeight="false" outlineLevel="0" collapsed="false">
      <c r="A154" s="4"/>
      <c r="B154" s="7" t="n">
        <v>378</v>
      </c>
      <c r="C154" s="7" t="n">
        <v>34.416857</v>
      </c>
      <c r="D154" s="7" t="n">
        <v>17.138597</v>
      </c>
      <c r="E154" s="7" t="n">
        <v>1101.134551</v>
      </c>
      <c r="F154" s="7" t="n">
        <v>880.907641</v>
      </c>
      <c r="G154" s="7" t="n">
        <v>362.17602</v>
      </c>
      <c r="H154" s="7" t="n">
        <v>237.526416</v>
      </c>
      <c r="I154" s="7" t="n">
        <v>2.133488</v>
      </c>
      <c r="J154" s="7" t="n">
        <v>2.572377</v>
      </c>
      <c r="K154" s="7" t="n">
        <v>8.180401</v>
      </c>
      <c r="L154" s="7" t="n">
        <v>6.778395</v>
      </c>
      <c r="M154" s="7" t="n">
        <v>1.365432</v>
      </c>
      <c r="N154" s="7" t="n">
        <v>1.280093</v>
      </c>
    </row>
    <row r="155" customFormat="false" ht="14.25" hidden="false" customHeight="false" outlineLevel="0" collapsed="false">
      <c r="A155" s="4"/>
      <c r="B155" s="7" t="n">
        <v>456</v>
      </c>
      <c r="C155" s="7" t="n">
        <v>14.122848</v>
      </c>
      <c r="D155" s="7" t="n">
        <v>6.705879</v>
      </c>
      <c r="E155" s="7" t="n">
        <v>1139.531964</v>
      </c>
      <c r="F155" s="7" t="n">
        <v>911.625571</v>
      </c>
      <c r="G155" s="7" t="n">
        <v>610.337476</v>
      </c>
      <c r="H155" s="7" t="n">
        <v>524.140445</v>
      </c>
      <c r="I155" s="7" t="n">
        <v>0.658333</v>
      </c>
      <c r="J155" s="7" t="n">
        <v>0.707099</v>
      </c>
      <c r="K155" s="7" t="n">
        <v>10.362654</v>
      </c>
      <c r="L155" s="7" t="n">
        <v>9.667747</v>
      </c>
      <c r="M155" s="7" t="n">
        <v>1.975</v>
      </c>
      <c r="N155" s="7" t="n">
        <v>2.474846</v>
      </c>
    </row>
    <row r="156" customFormat="false" ht="14.25" hidden="false" customHeight="false" outlineLevel="0" collapsed="false">
      <c r="A156" s="4"/>
      <c r="B156" s="7" t="n">
        <v>364</v>
      </c>
      <c r="C156" s="7" t="n">
        <v>35.350383</v>
      </c>
      <c r="D156" s="7" t="n">
        <v>17.879544</v>
      </c>
      <c r="E156" s="7" t="n">
        <v>1407.684376</v>
      </c>
      <c r="F156" s="7" t="n">
        <v>1126.147501</v>
      </c>
      <c r="G156" s="7" t="n">
        <v>529.97038</v>
      </c>
      <c r="H156" s="7" t="n">
        <v>342.623822</v>
      </c>
      <c r="I156" s="7" t="n">
        <v>1.536111</v>
      </c>
      <c r="J156" s="7" t="n">
        <v>1.981096</v>
      </c>
      <c r="K156" s="7" t="n">
        <v>9.716512</v>
      </c>
      <c r="L156" s="7" t="n">
        <v>7.979244</v>
      </c>
      <c r="M156" s="7" t="n">
        <v>1.859182</v>
      </c>
      <c r="N156" s="7" t="n">
        <v>2.316358</v>
      </c>
      <c r="O156" s="13"/>
      <c r="P156" s="13"/>
    </row>
    <row r="157" customFormat="false" ht="14.25" hidden="false" customHeight="false" outlineLevel="0" collapsed="false">
      <c r="A157" s="4"/>
      <c r="B157" s="7" t="n">
        <v>405</v>
      </c>
      <c r="C157" s="7" t="n">
        <v>77.386621</v>
      </c>
      <c r="D157" s="7" t="n">
        <v>47.420966</v>
      </c>
      <c r="E157" s="7" t="n">
        <v>716.697265</v>
      </c>
      <c r="F157" s="7" t="n">
        <v>573.357812</v>
      </c>
      <c r="G157" s="7" t="n">
        <v>283.073033</v>
      </c>
      <c r="H157" s="7" t="n">
        <v>64.012377</v>
      </c>
      <c r="I157" s="7" t="n">
        <v>1.779938</v>
      </c>
      <c r="J157" s="7" t="n">
        <v>3.04784</v>
      </c>
      <c r="K157" s="7" t="n">
        <v>7.327006</v>
      </c>
      <c r="L157" s="7" t="n">
        <v>3.852469</v>
      </c>
      <c r="M157" s="7" t="n">
        <v>1.133796</v>
      </c>
      <c r="N157" s="7" t="n">
        <v>2.377315</v>
      </c>
    </row>
    <row r="158" customFormat="false" ht="14.25" hidden="false" customHeight="false" outlineLevel="0" collapsed="false">
      <c r="A158" s="4"/>
      <c r="B158" s="7" t="n">
        <v>413</v>
      </c>
      <c r="C158" s="7" t="n">
        <v>50.301073</v>
      </c>
      <c r="D158" s="7" t="n">
        <v>26.778245</v>
      </c>
      <c r="E158" s="7" t="n">
        <v>1640.673184</v>
      </c>
      <c r="F158" s="7" t="n">
        <v>1312.538547</v>
      </c>
      <c r="G158" s="7" t="n">
        <v>419.642708</v>
      </c>
      <c r="H158" s="7" t="n">
        <v>208.557923</v>
      </c>
      <c r="I158" s="7" t="n">
        <v>2.304167</v>
      </c>
      <c r="J158" s="7" t="n">
        <v>2.77963</v>
      </c>
      <c r="K158" s="7" t="n">
        <v>8.741204</v>
      </c>
      <c r="L158" s="7" t="n">
        <v>6.400463</v>
      </c>
      <c r="M158" s="7" t="n">
        <v>2.011574</v>
      </c>
      <c r="N158" s="7" t="n">
        <v>3.730556</v>
      </c>
      <c r="O158" s="13"/>
      <c r="P158" s="13"/>
      <c r="W158" s="13"/>
      <c r="X158" s="13"/>
      <c r="AE158" s="13"/>
      <c r="AF158" s="13"/>
    </row>
    <row r="159" customFormat="false" ht="14.25" hidden="false" customHeight="false" outlineLevel="0" collapsed="false">
      <c r="A159" s="4"/>
      <c r="B159" s="7" t="n">
        <v>368</v>
      </c>
      <c r="C159" s="7" t="n">
        <v>24.27496</v>
      </c>
      <c r="D159" s="7" t="n">
        <v>11.612906</v>
      </c>
      <c r="E159" s="7" t="n">
        <v>917.752017</v>
      </c>
      <c r="F159" s="7" t="n">
        <v>734.201614</v>
      </c>
      <c r="G159" s="7" t="n">
        <v>303.549309</v>
      </c>
      <c r="H159" s="7" t="n">
        <v>229.862837</v>
      </c>
      <c r="I159" s="7" t="n">
        <v>1.365432</v>
      </c>
      <c r="J159" s="7" t="n">
        <v>1.17037</v>
      </c>
      <c r="K159" s="7" t="n">
        <v>7.558642</v>
      </c>
      <c r="L159" s="7" t="n">
        <v>6.680864</v>
      </c>
      <c r="M159" s="7" t="n">
        <v>1.999383</v>
      </c>
      <c r="N159" s="7" t="n">
        <v>2.340741</v>
      </c>
    </row>
    <row r="160" customFormat="false" ht="14.25" hidden="false" customHeight="false" outlineLevel="0" collapsed="false">
      <c r="A160" s="4"/>
      <c r="B160" s="7" t="n">
        <v>372</v>
      </c>
      <c r="C160" s="7" t="n">
        <v>31.172043</v>
      </c>
      <c r="D160" s="7" t="n">
        <v>15.579709</v>
      </c>
      <c r="E160" s="7" t="n">
        <v>1721.450133</v>
      </c>
      <c r="F160" s="7" t="n">
        <v>1377.160106</v>
      </c>
      <c r="G160" s="7" t="n">
        <v>576.273056</v>
      </c>
      <c r="H160" s="7" t="n">
        <v>396.636973</v>
      </c>
      <c r="I160" s="7" t="n">
        <v>3.072222</v>
      </c>
      <c r="J160" s="7" t="n">
        <v>3.693981</v>
      </c>
      <c r="K160" s="7" t="n">
        <v>10.094444</v>
      </c>
      <c r="L160" s="7" t="n">
        <v>8.521759</v>
      </c>
      <c r="M160" s="7" t="n">
        <v>0.694907</v>
      </c>
      <c r="N160" s="7" t="n">
        <v>1.206944</v>
      </c>
    </row>
    <row r="161" customFormat="false" ht="14.25" hidden="false" customHeight="false" outlineLevel="0" collapsed="false">
      <c r="A161" s="4"/>
      <c r="B161" s="7" t="n">
        <v>352</v>
      </c>
      <c r="C161" s="7" t="n">
        <v>29.929817</v>
      </c>
      <c r="D161" s="7" t="n">
        <v>14.758628</v>
      </c>
      <c r="E161" s="7" t="n">
        <v>1227.079876</v>
      </c>
      <c r="F161" s="7" t="n">
        <v>981.663901</v>
      </c>
      <c r="G161" s="7" t="n">
        <v>430.081685</v>
      </c>
      <c r="H161" s="7" t="n">
        <v>301.359022</v>
      </c>
      <c r="I161" s="7" t="n">
        <v>0.865586</v>
      </c>
      <c r="J161" s="7" t="n">
        <v>0.792438</v>
      </c>
      <c r="K161" s="7" t="n">
        <v>8.838735</v>
      </c>
      <c r="L161" s="7" t="n">
        <v>7.534259</v>
      </c>
      <c r="M161" s="7" t="n">
        <v>2.584568</v>
      </c>
      <c r="N161" s="7" t="n">
        <v>2.925926</v>
      </c>
      <c r="O161" s="13"/>
      <c r="P161" s="13"/>
    </row>
    <row r="162" customFormat="false" ht="14.25" hidden="false" customHeight="false" outlineLevel="0" collapsed="false">
      <c r="A162" s="4"/>
      <c r="B162" s="7" t="n">
        <v>402</v>
      </c>
      <c r="C162" s="7" t="n">
        <v>47.199708</v>
      </c>
      <c r="D162" s="7" t="n">
        <v>24.506587</v>
      </c>
      <c r="E162" s="7" t="n">
        <v>1238.247331</v>
      </c>
      <c r="F162" s="7" t="n">
        <v>990.597865</v>
      </c>
      <c r="G162" s="7" t="n">
        <v>290.530838</v>
      </c>
      <c r="H162" s="7" t="n">
        <v>153.401131</v>
      </c>
      <c r="I162" s="7" t="n">
        <v>2.450463</v>
      </c>
      <c r="J162" s="7" t="n">
        <v>2.572377</v>
      </c>
      <c r="K162" s="7" t="n">
        <v>7.412346</v>
      </c>
      <c r="L162" s="7" t="n">
        <v>5.595833</v>
      </c>
      <c r="M162" s="7" t="n">
        <v>1.79213</v>
      </c>
      <c r="N162" s="7" t="n">
        <v>2.438272</v>
      </c>
    </row>
    <row r="163" customFormat="false" ht="14.25" hidden="false" customHeight="false" outlineLevel="0" collapsed="false">
      <c r="A163" s="4"/>
      <c r="B163" s="7" t="n">
        <v>354</v>
      </c>
      <c r="C163" s="7" t="n">
        <v>28.137222</v>
      </c>
      <c r="D163" s="7" t="n">
        <v>13.89579</v>
      </c>
      <c r="E163" s="7" t="n">
        <v>1458.318621</v>
      </c>
      <c r="F163" s="7" t="n">
        <v>1166.654897</v>
      </c>
      <c r="G163" s="7" t="n">
        <v>543.208729</v>
      </c>
      <c r="H163" s="7" t="n">
        <v>390.364881</v>
      </c>
      <c r="I163" s="7" t="n">
        <v>1.731173</v>
      </c>
      <c r="J163" s="7" t="n">
        <v>1.560494</v>
      </c>
      <c r="K163" s="7" t="n">
        <v>9.826235</v>
      </c>
      <c r="L163" s="7" t="n">
        <v>8.460802</v>
      </c>
      <c r="M163" s="7" t="n">
        <v>1.70679</v>
      </c>
      <c r="N163" s="7" t="n">
        <v>1.865278</v>
      </c>
      <c r="O163" s="13"/>
    </row>
    <row r="164" customFormat="false" ht="14.25" hidden="false" customHeight="false" outlineLevel="0" collapsed="false">
      <c r="A164" s="4"/>
      <c r="B164" s="7" t="n">
        <v>378</v>
      </c>
      <c r="C164" s="7" t="n">
        <v>34.565436</v>
      </c>
      <c r="D164" s="7" t="n">
        <v>17.266187</v>
      </c>
      <c r="E164" s="7" t="n">
        <v>1319.479756</v>
      </c>
      <c r="F164" s="7" t="n">
        <v>1055.583805</v>
      </c>
      <c r="G164" s="7" t="n">
        <v>391.615244</v>
      </c>
      <c r="H164" s="7" t="n">
        <v>256.251727</v>
      </c>
      <c r="I164" s="7" t="n">
        <v>1.304475</v>
      </c>
      <c r="J164" s="7" t="n">
        <v>1.194753</v>
      </c>
      <c r="K164" s="7" t="n">
        <v>8.472994</v>
      </c>
      <c r="L164" s="7" t="n">
        <v>7.010031</v>
      </c>
      <c r="M164" s="7" t="n">
        <v>2.523611</v>
      </c>
      <c r="N164" s="7" t="n">
        <v>2.999074</v>
      </c>
    </row>
    <row r="165" customFormat="false" ht="14.25" hidden="false" customHeight="false" outlineLevel="0" collapsed="false">
      <c r="A165" s="4"/>
      <c r="B165" s="7" t="n">
        <v>378</v>
      </c>
      <c r="C165" s="7" t="n">
        <v>53.828741</v>
      </c>
      <c r="D165" s="7" t="n">
        <v>29.155317</v>
      </c>
      <c r="E165" s="7" t="n">
        <v>1550.277849</v>
      </c>
      <c r="F165" s="7" t="n">
        <v>1240.222279</v>
      </c>
      <c r="G165" s="7" t="n">
        <v>441.983127</v>
      </c>
      <c r="H165" s="7" t="n">
        <v>204.069174</v>
      </c>
      <c r="I165" s="7" t="n">
        <v>2.304167</v>
      </c>
      <c r="J165" s="7" t="n">
        <v>2.925926</v>
      </c>
      <c r="K165" s="7" t="n">
        <v>8.948457</v>
      </c>
      <c r="L165" s="7" t="n">
        <v>6.339506</v>
      </c>
      <c r="M165" s="7" t="n">
        <v>1.731173</v>
      </c>
      <c r="N165" s="7" t="n">
        <v>2.048148</v>
      </c>
      <c r="O165" s="13"/>
      <c r="P165" s="13"/>
      <c r="W165" s="13"/>
      <c r="X165" s="13"/>
      <c r="AE165" s="13"/>
      <c r="AF165" s="13"/>
      <c r="AG165" s="13"/>
      <c r="AW165" s="13"/>
    </row>
    <row r="166" customFormat="false" ht="14.25" hidden="false" customHeight="false" outlineLevel="0" collapsed="false">
      <c r="A166" s="4"/>
      <c r="B166" s="7" t="n">
        <v>355</v>
      </c>
      <c r="C166" s="7" t="n">
        <v>46.719944</v>
      </c>
      <c r="D166" s="7" t="n">
        <v>24.563763</v>
      </c>
      <c r="E166" s="7" t="n">
        <v>1502.883614</v>
      </c>
      <c r="F166" s="7" t="n">
        <v>1202.306891</v>
      </c>
      <c r="G166" s="7" t="n">
        <v>456.756098</v>
      </c>
      <c r="H166" s="7" t="n">
        <v>243.359907</v>
      </c>
      <c r="I166" s="7" t="n">
        <v>1.975</v>
      </c>
      <c r="J166" s="7" t="n">
        <v>2.669907</v>
      </c>
      <c r="K166" s="7" t="n">
        <v>9.082562</v>
      </c>
      <c r="L166" s="7" t="n">
        <v>6.851543</v>
      </c>
      <c r="M166" s="7" t="n">
        <v>1.901852</v>
      </c>
      <c r="N166" s="7" t="n">
        <v>2.231019</v>
      </c>
    </row>
    <row r="167" customFormat="false" ht="14.25" hidden="false" customHeight="false" outlineLevel="0" collapsed="false">
      <c r="A167" s="4"/>
      <c r="B167" s="7" t="n">
        <v>392</v>
      </c>
      <c r="C167" s="7" t="n">
        <v>60.408235</v>
      </c>
      <c r="D167" s="7" t="n">
        <v>33.438487</v>
      </c>
      <c r="E167" s="7" t="n">
        <v>1462.135022</v>
      </c>
      <c r="F167" s="7" t="n">
        <v>1169.708018</v>
      </c>
      <c r="G167" s="7" t="n">
        <v>319.110973</v>
      </c>
      <c r="H167" s="7" t="n">
        <v>126.341666</v>
      </c>
      <c r="I167" s="7" t="n">
        <v>2.084722</v>
      </c>
      <c r="J167" s="7" t="n">
        <v>2.87716</v>
      </c>
      <c r="K167" s="7" t="n">
        <v>7.729321</v>
      </c>
      <c r="L167" s="7" t="n">
        <v>5.144753</v>
      </c>
      <c r="M167" s="7" t="n">
        <v>2.462654</v>
      </c>
      <c r="N167" s="7" t="n">
        <v>3.328241</v>
      </c>
    </row>
    <row r="168" customFormat="false" ht="14.25" hidden="false" customHeight="false" outlineLevel="0" collapsed="false">
      <c r="A168" s="4"/>
      <c r="B168" s="7" t="n">
        <v>352</v>
      </c>
      <c r="C168" s="7" t="n">
        <v>39.104486</v>
      </c>
      <c r="D168" s="7" t="n">
        <v>19.887171</v>
      </c>
      <c r="E168" s="7" t="n">
        <v>1497.354163</v>
      </c>
      <c r="F168" s="7" t="n">
        <v>1197.88333</v>
      </c>
      <c r="G168" s="7" t="n">
        <v>409.335572</v>
      </c>
      <c r="H168" s="7" t="n">
        <v>249.267</v>
      </c>
      <c r="I168" s="7" t="n">
        <v>2.06034</v>
      </c>
      <c r="J168" s="7" t="n">
        <v>2.450463</v>
      </c>
      <c r="K168" s="7" t="n">
        <v>8.643673</v>
      </c>
      <c r="L168" s="7" t="n">
        <v>6.924691</v>
      </c>
      <c r="M168" s="7" t="n">
        <v>2.035957</v>
      </c>
      <c r="N168" s="7" t="n">
        <v>2.328549</v>
      </c>
      <c r="P168" s="13"/>
      <c r="Q168" s="13"/>
    </row>
    <row r="169" customFormat="false" ht="14.25" hidden="false" customHeight="false" outlineLevel="0" collapsed="false">
      <c r="A169" s="4"/>
      <c r="B169" s="7" t="n">
        <v>359</v>
      </c>
      <c r="C169" s="7" t="n">
        <v>40.8796</v>
      </c>
      <c r="D169" s="7" t="n">
        <v>20.980924</v>
      </c>
      <c r="E169" s="7" t="n">
        <v>1223.020754</v>
      </c>
      <c r="F169" s="7" t="n">
        <v>978.416603</v>
      </c>
      <c r="G169" s="7" t="n">
        <v>441.983127</v>
      </c>
      <c r="H169" s="7" t="n">
        <v>261.302193</v>
      </c>
      <c r="I169" s="7" t="n">
        <v>0.938735</v>
      </c>
      <c r="J169" s="7" t="n">
        <v>1.267901</v>
      </c>
      <c r="K169" s="7" t="n">
        <v>8.948457</v>
      </c>
      <c r="L169" s="7" t="n">
        <v>7.070988</v>
      </c>
      <c r="M169" s="7" t="n">
        <v>2.450463</v>
      </c>
      <c r="N169" s="7" t="n">
        <v>2.999074</v>
      </c>
    </row>
    <row r="170" customFormat="false" ht="14.25" hidden="false" customHeight="false" outlineLevel="0" collapsed="false">
      <c r="A170" s="4"/>
      <c r="B170" s="7" t="n">
        <v>351</v>
      </c>
      <c r="C170" s="7" t="n">
        <v>36.999128</v>
      </c>
      <c r="D170" s="7" t="n">
        <v>18.766402</v>
      </c>
      <c r="E170" s="7" t="n">
        <v>957.114927</v>
      </c>
      <c r="F170" s="7" t="n">
        <v>765.691942</v>
      </c>
      <c r="G170" s="7" t="n">
        <v>480.077772</v>
      </c>
      <c r="H170" s="7" t="n">
        <v>302.453185</v>
      </c>
      <c r="I170" s="7" t="n">
        <v>0.889969</v>
      </c>
      <c r="J170" s="7" t="n">
        <v>1.036265</v>
      </c>
      <c r="K170" s="7" t="n">
        <v>9.289815</v>
      </c>
      <c r="L170" s="7" t="n">
        <v>7.546451</v>
      </c>
      <c r="M170" s="7" t="n">
        <v>1.779938</v>
      </c>
      <c r="N170" s="7" t="n">
        <v>1.926235</v>
      </c>
    </row>
    <row r="171" customFormat="false" ht="15" hidden="false" customHeight="false" outlineLevel="0" collapsed="false">
      <c r="A171" s="7" t="s">
        <v>16</v>
      </c>
      <c r="B171" s="10" t="n">
        <f aca="false">AVERAGE(B144:B170)</f>
        <v>375.925925925926</v>
      </c>
      <c r="C171" s="10" t="n">
        <f aca="false">AVERAGE(C144:C170)</f>
        <v>37.4933203333333</v>
      </c>
      <c r="D171" s="10" t="n">
        <f aca="false">AVERAGE(D144:D170)</f>
        <v>19.4539827777778</v>
      </c>
      <c r="E171" s="10" t="n">
        <f aca="false">AVERAGE(E144:E170)</f>
        <v>1213.37027592593</v>
      </c>
      <c r="F171" s="10" t="n">
        <f aca="false">AVERAGE(F144:F170)</f>
        <v>970.696220740741</v>
      </c>
      <c r="G171" s="10" t="n">
        <f aca="false">AVERAGE(G144:G170)</f>
        <v>432.607821666667</v>
      </c>
      <c r="H171" s="10" t="n">
        <f aca="false">AVERAGE(H144:H170)</f>
        <v>275.173591925926</v>
      </c>
      <c r="I171" s="10" t="n">
        <f aca="false">AVERAGE(I144:I170)</f>
        <v>1.62393407407407</v>
      </c>
      <c r="J171" s="10" t="n">
        <f aca="false">AVERAGE(J144:J170)</f>
        <v>2.00412381481481</v>
      </c>
      <c r="K171" s="10" t="n">
        <f aca="false">AVERAGE(K144:K170)</f>
        <v>8.80848192592593</v>
      </c>
      <c r="L171" s="10" t="n">
        <f aca="false">AVERAGE(L144:L170)</f>
        <v>7.12268796296296</v>
      </c>
      <c r="M171" s="10" t="n">
        <f aca="false">AVERAGE(M144:M170)</f>
        <v>1.77880940740741</v>
      </c>
      <c r="N171" s="10" t="n">
        <f aca="false">AVERAGE(N144:N170)</f>
        <v>2.16690107407407</v>
      </c>
    </row>
    <row r="172" customFormat="false" ht="15" hidden="false" customHeight="false" outlineLevel="0" collapsed="false">
      <c r="A172" s="3" t="s">
        <v>1</v>
      </c>
      <c r="B172" s="11" t="s">
        <v>20</v>
      </c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</row>
    <row r="173" s="15" customFormat="true" ht="42.75" hidden="false" customHeight="false" outlineLevel="0" collapsed="false">
      <c r="A173" s="3"/>
      <c r="B173" s="12" t="s">
        <v>3</v>
      </c>
      <c r="C173" s="12" t="s">
        <v>4</v>
      </c>
      <c r="D173" s="12" t="s">
        <v>5</v>
      </c>
      <c r="E173" s="12" t="s">
        <v>6</v>
      </c>
      <c r="F173" s="12" t="s">
        <v>7</v>
      </c>
      <c r="G173" s="12" t="s">
        <v>7</v>
      </c>
      <c r="H173" s="12" t="s">
        <v>8</v>
      </c>
      <c r="I173" s="12" t="s">
        <v>9</v>
      </c>
      <c r="J173" s="12" t="s">
        <v>10</v>
      </c>
      <c r="K173" s="12" t="s">
        <v>11</v>
      </c>
      <c r="L173" s="12" t="s">
        <v>12</v>
      </c>
      <c r="M173" s="12" t="s">
        <v>13</v>
      </c>
      <c r="N173" s="12" t="s">
        <v>14</v>
      </c>
    </row>
    <row r="174" customFormat="false" ht="14.25" hidden="false" customHeight="false" outlineLevel="0" collapsed="false">
      <c r="A174" s="4" t="s">
        <v>15</v>
      </c>
      <c r="B174" s="7" t="n">
        <v>371</v>
      </c>
      <c r="C174" s="7" t="n">
        <v>31.201252</v>
      </c>
      <c r="D174" s="7" t="n">
        <v>15.49669</v>
      </c>
      <c r="E174" s="7" t="n">
        <v>1013.421865</v>
      </c>
      <c r="F174" s="7" t="n">
        <v>810.737492</v>
      </c>
      <c r="G174" s="7" t="n">
        <v>470.402488</v>
      </c>
      <c r="H174" s="7" t="n">
        <v>323.631023</v>
      </c>
      <c r="I174" s="7" t="n">
        <v>1.52392</v>
      </c>
      <c r="J174" s="7" t="n">
        <v>1.682407</v>
      </c>
      <c r="K174" s="7" t="n">
        <v>9.204475</v>
      </c>
      <c r="L174" s="7" t="n">
        <v>7.778086</v>
      </c>
      <c r="M174" s="7" t="n">
        <v>1.304475</v>
      </c>
      <c r="N174" s="7" t="n">
        <v>1.901852</v>
      </c>
      <c r="O174" s="13"/>
      <c r="P174" s="13"/>
      <c r="W174" s="13"/>
      <c r="X174" s="13"/>
    </row>
    <row r="175" customFormat="false" ht="14.25" hidden="false" customHeight="false" outlineLevel="0" collapsed="false">
      <c r="A175" s="4"/>
      <c r="B175" s="7" t="n">
        <v>384</v>
      </c>
      <c r="C175" s="7" t="n">
        <v>34.594269</v>
      </c>
      <c r="D175" s="7" t="n">
        <v>17.271412</v>
      </c>
      <c r="E175" s="7" t="n">
        <v>905.706599</v>
      </c>
      <c r="F175" s="7" t="n">
        <v>724.565279</v>
      </c>
      <c r="G175" s="7" t="n">
        <v>384.144349</v>
      </c>
      <c r="H175" s="7" t="n">
        <v>251.252419</v>
      </c>
      <c r="I175" s="7" t="n">
        <v>1.377623</v>
      </c>
      <c r="J175" s="7" t="n">
        <v>1.499537</v>
      </c>
      <c r="K175" s="7" t="n">
        <v>8.399846</v>
      </c>
      <c r="L175" s="7" t="n">
        <v>6.949074</v>
      </c>
      <c r="M175" s="7" t="n">
        <v>1.548302</v>
      </c>
      <c r="N175" s="7" t="n">
        <v>1.865278</v>
      </c>
    </row>
    <row r="176" customFormat="false" ht="14.25" hidden="false" customHeight="false" outlineLevel="0" collapsed="false">
      <c r="A176" s="4"/>
      <c r="B176" s="7" t="n">
        <v>348</v>
      </c>
      <c r="C176" s="7" t="n">
        <v>25.28951</v>
      </c>
      <c r="D176" s="7" t="n">
        <v>12.472402</v>
      </c>
      <c r="E176" s="7" t="n">
        <v>1304.997295</v>
      </c>
      <c r="F176" s="7" t="n">
        <v>1043.997836</v>
      </c>
      <c r="G176" s="7" t="n">
        <v>701.562049</v>
      </c>
      <c r="H176" s="7" t="n">
        <v>524.140445</v>
      </c>
      <c r="I176" s="7" t="n">
        <v>0.707099</v>
      </c>
      <c r="J176" s="7" t="n">
        <v>0.90216</v>
      </c>
      <c r="K176" s="7" t="n">
        <v>11.04537</v>
      </c>
      <c r="L176" s="7" t="n">
        <v>9.667747</v>
      </c>
      <c r="M176" s="7" t="n">
        <v>1.975</v>
      </c>
      <c r="N176" s="7" t="n">
        <v>2.389506</v>
      </c>
    </row>
    <row r="177" customFormat="false" ht="14.25" hidden="false" customHeight="false" outlineLevel="0" collapsed="false">
      <c r="A177" s="4"/>
      <c r="B177" s="7" t="n">
        <v>372</v>
      </c>
      <c r="C177" s="7" t="n">
        <v>33.451922</v>
      </c>
      <c r="D177" s="7" t="n">
        <v>16.898146</v>
      </c>
      <c r="E177" s="7" t="n">
        <v>1385.91145</v>
      </c>
      <c r="F177" s="7" t="n">
        <v>1108.72916</v>
      </c>
      <c r="G177" s="7" t="n">
        <v>632.535672</v>
      </c>
      <c r="H177" s="7" t="n">
        <v>420.94033</v>
      </c>
      <c r="I177" s="7" t="n">
        <v>1.085031</v>
      </c>
      <c r="J177" s="7" t="n">
        <v>1.109414</v>
      </c>
      <c r="K177" s="7" t="n">
        <v>10.533333</v>
      </c>
      <c r="L177" s="7" t="n">
        <v>8.753395</v>
      </c>
      <c r="M177" s="7" t="n">
        <v>1.926235</v>
      </c>
      <c r="N177" s="7" t="n">
        <v>2.816204</v>
      </c>
      <c r="O177" s="13"/>
      <c r="P177" s="13"/>
      <c r="W177" s="13"/>
      <c r="X177" s="13"/>
      <c r="AE177" s="13"/>
    </row>
    <row r="178" customFormat="false" ht="14.25" hidden="false" customHeight="false" outlineLevel="0" collapsed="false">
      <c r="A178" s="4"/>
      <c r="B178" s="7" t="n">
        <v>343</v>
      </c>
      <c r="C178" s="7" t="n">
        <v>25.708273</v>
      </c>
      <c r="D178" s="7" t="n">
        <v>12.646373</v>
      </c>
      <c r="E178" s="7" t="n">
        <v>1129.422244</v>
      </c>
      <c r="F178" s="7" t="n">
        <v>903.537795</v>
      </c>
      <c r="G178" s="7" t="n">
        <v>616.638548</v>
      </c>
      <c r="H178" s="7" t="n">
        <v>458.111425</v>
      </c>
      <c r="I178" s="7" t="n">
        <v>1.499537</v>
      </c>
      <c r="J178" s="7" t="n">
        <v>1.560494</v>
      </c>
      <c r="K178" s="7" t="n">
        <v>10.41142</v>
      </c>
      <c r="L178" s="7" t="n">
        <v>9.094753</v>
      </c>
      <c r="M178" s="7" t="n">
        <v>1.097222</v>
      </c>
      <c r="N178" s="7" t="n">
        <v>1.292284</v>
      </c>
    </row>
    <row r="179" customFormat="false" ht="14.25" hidden="false" customHeight="false" outlineLevel="0" collapsed="false">
      <c r="A179" s="4"/>
      <c r="B179" s="7" t="n">
        <v>384</v>
      </c>
      <c r="C179" s="7" t="n">
        <v>38.014746</v>
      </c>
      <c r="D179" s="7" t="n">
        <v>19.063014</v>
      </c>
      <c r="E179" s="7" t="n">
        <v>528.038481</v>
      </c>
      <c r="F179" s="7" t="n">
        <v>422.430785</v>
      </c>
      <c r="G179" s="7" t="n">
        <v>302.453185</v>
      </c>
      <c r="H179" s="7" t="n">
        <v>187.476376</v>
      </c>
      <c r="I179" s="7" t="n">
        <v>0.914352</v>
      </c>
      <c r="J179" s="7" t="n">
        <v>0.975309</v>
      </c>
      <c r="K179" s="7" t="n">
        <v>7.546451</v>
      </c>
      <c r="L179" s="7" t="n">
        <v>6.10787</v>
      </c>
      <c r="M179" s="7" t="n">
        <v>1.304475</v>
      </c>
      <c r="N179" s="7" t="n">
        <v>1.79213</v>
      </c>
    </row>
    <row r="180" customFormat="false" ht="14.25" hidden="false" customHeight="false" outlineLevel="0" collapsed="false">
      <c r="A180" s="4"/>
      <c r="B180" s="7" t="n">
        <v>351</v>
      </c>
      <c r="C180" s="7" t="n">
        <v>23.883693</v>
      </c>
      <c r="D180" s="7" t="n">
        <v>11.704547</v>
      </c>
      <c r="E180" s="7" t="n">
        <v>1401.972539</v>
      </c>
      <c r="F180" s="7" t="n">
        <v>1121.578031</v>
      </c>
      <c r="G180" s="7" t="n">
        <v>658.401286</v>
      </c>
      <c r="H180" s="7" t="n">
        <v>501.150747</v>
      </c>
      <c r="I180" s="7" t="n">
        <v>1.011883</v>
      </c>
      <c r="J180" s="7" t="n">
        <v>1.109414</v>
      </c>
      <c r="K180" s="7" t="n">
        <v>10.728395</v>
      </c>
      <c r="L180" s="7" t="n">
        <v>9.472685</v>
      </c>
      <c r="M180" s="7" t="n">
        <v>1.950617</v>
      </c>
      <c r="N180" s="7" t="n">
        <v>2.450463</v>
      </c>
      <c r="P180" s="13"/>
    </row>
    <row r="181" customFormat="false" ht="14.25" hidden="false" customHeight="false" outlineLevel="0" collapsed="false">
      <c r="A181" s="4"/>
      <c r="B181" s="7" t="n">
        <v>414</v>
      </c>
      <c r="C181" s="7" t="n">
        <v>29.980659</v>
      </c>
      <c r="D181" s="7" t="n">
        <v>14.807295</v>
      </c>
      <c r="E181" s="7" t="n">
        <v>1307.273897</v>
      </c>
      <c r="F181" s="7" t="n">
        <v>1045.819118</v>
      </c>
      <c r="G181" s="7" t="n">
        <v>449.338378</v>
      </c>
      <c r="H181" s="7" t="n">
        <v>314.623772</v>
      </c>
      <c r="I181" s="7" t="n">
        <v>1.060648</v>
      </c>
      <c r="J181" s="7" t="n">
        <v>1.17037</v>
      </c>
      <c r="K181" s="7" t="n">
        <v>9.015509</v>
      </c>
      <c r="L181" s="7" t="n">
        <v>7.680556</v>
      </c>
      <c r="M181" s="7" t="n">
        <v>2.46875</v>
      </c>
      <c r="N181" s="7" t="n">
        <v>2.724769</v>
      </c>
    </row>
    <row r="182" customFormat="false" ht="14.25" hidden="false" customHeight="false" outlineLevel="0" collapsed="false">
      <c r="A182" s="4"/>
      <c r="B182" s="7" t="n">
        <v>362</v>
      </c>
      <c r="C182" s="7" t="n">
        <v>36.47546</v>
      </c>
      <c r="D182" s="7" t="n">
        <v>18.406593</v>
      </c>
      <c r="E182" s="7" t="n">
        <v>1241.372699</v>
      </c>
      <c r="F182" s="7" t="n">
        <v>993.098159</v>
      </c>
      <c r="G182" s="7" t="n">
        <v>434.030285</v>
      </c>
      <c r="H182" s="7" t="n">
        <v>275.715742</v>
      </c>
      <c r="I182" s="7" t="n">
        <v>0.999691</v>
      </c>
      <c r="J182" s="7" t="n">
        <v>1.389815</v>
      </c>
      <c r="K182" s="7" t="n">
        <v>8.875309</v>
      </c>
      <c r="L182" s="7" t="n">
        <v>7.241667</v>
      </c>
      <c r="M182" s="7" t="n">
        <v>2.462654</v>
      </c>
      <c r="N182" s="7" t="n">
        <v>2.487037</v>
      </c>
    </row>
    <row r="183" customFormat="false" ht="14.25" hidden="false" customHeight="false" outlineLevel="0" collapsed="false">
      <c r="A183" s="4"/>
      <c r="B183" s="7" t="n">
        <v>384</v>
      </c>
      <c r="C183" s="7" t="n">
        <v>38.963163</v>
      </c>
      <c r="D183" s="7" t="n">
        <v>19.568819</v>
      </c>
      <c r="E183" s="7" t="n">
        <v>1253.977302</v>
      </c>
      <c r="F183" s="7" t="n">
        <v>1003.181842</v>
      </c>
      <c r="G183" s="7" t="n">
        <v>285.193597</v>
      </c>
      <c r="H183" s="7" t="n">
        <v>174.07315</v>
      </c>
      <c r="I183" s="7" t="n">
        <v>2.608951</v>
      </c>
      <c r="J183" s="7" t="n">
        <v>2.535802</v>
      </c>
      <c r="K183" s="7" t="n">
        <v>7.351389</v>
      </c>
      <c r="L183" s="7" t="n">
        <v>5.912809</v>
      </c>
      <c r="M183" s="7" t="n">
        <v>1.70679</v>
      </c>
      <c r="N183" s="7" t="n">
        <v>2.048148</v>
      </c>
      <c r="O183" s="13"/>
      <c r="P183" s="13"/>
      <c r="W183" s="13"/>
      <c r="X183" s="13"/>
    </row>
    <row r="184" customFormat="false" ht="14.25" hidden="false" customHeight="false" outlineLevel="0" collapsed="false">
      <c r="A184" s="4"/>
      <c r="B184" s="7" t="n">
        <v>392</v>
      </c>
      <c r="C184" s="7" t="n">
        <v>41.196899</v>
      </c>
      <c r="D184" s="7" t="n">
        <v>20.926519</v>
      </c>
      <c r="E184" s="7" t="n">
        <v>1066.668732</v>
      </c>
      <c r="F184" s="7" t="n">
        <v>853.334986</v>
      </c>
      <c r="G184" s="7" t="n">
        <v>310.169323</v>
      </c>
      <c r="H184" s="7" t="n">
        <v>182.38918</v>
      </c>
      <c r="I184" s="7" t="n">
        <v>0.707099</v>
      </c>
      <c r="J184" s="7" t="n">
        <v>0.865586</v>
      </c>
      <c r="K184" s="7" t="n">
        <v>7.63179</v>
      </c>
      <c r="L184" s="7" t="n">
        <v>6.034722</v>
      </c>
      <c r="M184" s="7" t="n">
        <v>2.999074</v>
      </c>
      <c r="N184" s="7" t="n">
        <v>3.779321</v>
      </c>
    </row>
    <row r="185" customFormat="false" ht="14.25" hidden="false" customHeight="false" outlineLevel="0" collapsed="false">
      <c r="A185" s="4"/>
      <c r="B185" s="7" t="n">
        <v>354</v>
      </c>
      <c r="C185" s="7" t="n">
        <v>52.89093</v>
      </c>
      <c r="D185" s="7" t="n">
        <v>28.590253</v>
      </c>
      <c r="E185" s="7" t="n">
        <v>1677.704529</v>
      </c>
      <c r="F185" s="7" t="n">
        <v>1342.163623</v>
      </c>
      <c r="G185" s="7" t="n">
        <v>475.918878</v>
      </c>
      <c r="H185" s="7" t="n">
        <v>224.200957</v>
      </c>
      <c r="I185" s="7" t="n">
        <v>1.316667</v>
      </c>
      <c r="J185" s="7" t="n">
        <v>1.828704</v>
      </c>
      <c r="K185" s="7" t="n">
        <v>9.253241</v>
      </c>
      <c r="L185" s="7" t="n">
        <v>6.607716</v>
      </c>
      <c r="M185" s="7" t="n">
        <v>2.791821</v>
      </c>
      <c r="N185" s="7" t="n">
        <v>3.450154</v>
      </c>
    </row>
    <row r="186" customFormat="false" ht="14.25" hidden="false" customHeight="false" outlineLevel="0" collapsed="false">
      <c r="A186" s="4"/>
      <c r="B186" s="7" t="n">
        <v>337</v>
      </c>
      <c r="C186" s="7" t="n">
        <v>63.704022</v>
      </c>
      <c r="D186" s="7" t="n">
        <v>36.79746</v>
      </c>
      <c r="E186" s="7" t="n">
        <v>2758.550449</v>
      </c>
      <c r="F186" s="7" t="n">
        <v>2206.840359</v>
      </c>
      <c r="G186" s="7" t="n">
        <v>765.394818</v>
      </c>
      <c r="H186" s="7" t="n">
        <v>277.807531</v>
      </c>
      <c r="I186" s="7" t="n">
        <v>1.926235</v>
      </c>
      <c r="J186" s="7" t="n">
        <v>2.633333</v>
      </c>
      <c r="K186" s="7" t="n">
        <v>11.496451</v>
      </c>
      <c r="L186" s="7" t="n">
        <v>7.266049</v>
      </c>
      <c r="M186" s="7" t="n">
        <v>2.633333</v>
      </c>
      <c r="N186" s="7" t="n">
        <v>3.377006</v>
      </c>
    </row>
    <row r="187" customFormat="false" ht="14.25" hidden="false" customHeight="false" outlineLevel="0" collapsed="false">
      <c r="A187" s="4"/>
      <c r="B187" s="7" t="n">
        <v>368</v>
      </c>
      <c r="C187" s="7" t="n">
        <v>24.326204</v>
      </c>
      <c r="D187" s="7" t="n">
        <v>11.853724</v>
      </c>
      <c r="E187" s="7" t="n">
        <v>1170.111994</v>
      </c>
      <c r="F187" s="7" t="n">
        <v>936.089595</v>
      </c>
      <c r="G187" s="7" t="n">
        <v>524.140445</v>
      </c>
      <c r="H187" s="7" t="n">
        <v>396.636973</v>
      </c>
      <c r="I187" s="7" t="n">
        <v>0.9875</v>
      </c>
      <c r="J187" s="7" t="n">
        <v>1.109414</v>
      </c>
      <c r="K187" s="7" t="n">
        <v>9.667747</v>
      </c>
      <c r="L187" s="7" t="n">
        <v>8.521759</v>
      </c>
      <c r="M187" s="7" t="n">
        <v>1.975</v>
      </c>
      <c r="N187" s="7" t="n">
        <v>2.182253</v>
      </c>
      <c r="O187" s="13"/>
      <c r="P187" s="13"/>
      <c r="W187" s="13"/>
      <c r="X187" s="13"/>
    </row>
    <row r="188" customFormat="false" ht="14.25" hidden="false" customHeight="false" outlineLevel="0" collapsed="false">
      <c r="A188" s="4"/>
      <c r="B188" s="7" t="n">
        <v>352</v>
      </c>
      <c r="C188" s="7" t="n">
        <v>34.891608</v>
      </c>
      <c r="D188" s="7" t="n">
        <v>17.647054</v>
      </c>
      <c r="E188" s="7" t="n">
        <v>988.109206</v>
      </c>
      <c r="F188" s="7" t="n">
        <v>790.487365</v>
      </c>
      <c r="G188" s="7" t="n">
        <v>558.114013</v>
      </c>
      <c r="H188" s="7" t="n">
        <v>363.379058</v>
      </c>
      <c r="I188" s="7" t="n">
        <v>1.115509</v>
      </c>
      <c r="J188" s="7" t="n">
        <v>1.389815</v>
      </c>
      <c r="K188" s="7" t="n">
        <v>9.948148</v>
      </c>
      <c r="L188" s="7" t="n">
        <v>8.192593</v>
      </c>
      <c r="M188" s="7" t="n">
        <v>1.371528</v>
      </c>
      <c r="N188" s="7" t="n">
        <v>1.426389</v>
      </c>
    </row>
    <row r="189" customFormat="false" ht="14.25" hidden="false" customHeight="false" outlineLevel="0" collapsed="false">
      <c r="A189" s="4"/>
      <c r="B189" s="7" t="n">
        <v>357</v>
      </c>
      <c r="C189" s="7" t="n">
        <v>24.382459</v>
      </c>
      <c r="D189" s="7" t="n">
        <v>11.943798</v>
      </c>
      <c r="E189" s="7" t="n">
        <v>1499.440298</v>
      </c>
      <c r="F189" s="7" t="n">
        <v>1199.552238</v>
      </c>
      <c r="G189" s="7" t="n">
        <v>616.638548</v>
      </c>
      <c r="H189" s="7" t="n">
        <v>466.286908</v>
      </c>
      <c r="I189" s="7" t="n">
        <v>0.609568</v>
      </c>
      <c r="J189" s="7" t="n">
        <v>0.45108</v>
      </c>
      <c r="K189" s="7" t="n">
        <v>10.41142</v>
      </c>
      <c r="L189" s="7" t="n">
        <v>9.167901</v>
      </c>
      <c r="M189" s="7" t="n">
        <v>2.645525</v>
      </c>
      <c r="N189" s="7" t="n">
        <v>2.889352</v>
      </c>
      <c r="O189" s="13"/>
      <c r="P189" s="13"/>
    </row>
    <row r="190" customFormat="false" ht="14.25" hidden="false" customHeight="false" outlineLevel="0" collapsed="false">
      <c r="A190" s="4"/>
      <c r="B190" s="7" t="n">
        <v>378</v>
      </c>
      <c r="C190" s="7" t="n">
        <v>9.485325</v>
      </c>
      <c r="D190" s="7" t="n">
        <v>4.450874</v>
      </c>
      <c r="E190" s="7" t="n">
        <v>1236.047947</v>
      </c>
      <c r="F190" s="7" t="n">
        <v>988.838358</v>
      </c>
      <c r="G190" s="7" t="n">
        <v>634.136847</v>
      </c>
      <c r="H190" s="7" t="n">
        <v>573.986907</v>
      </c>
      <c r="I190" s="7" t="n">
        <v>1.670216</v>
      </c>
      <c r="J190" s="7" t="n">
        <v>1.536111</v>
      </c>
      <c r="K190" s="7" t="n">
        <v>10.545525</v>
      </c>
      <c r="L190" s="7" t="n">
        <v>10.076157</v>
      </c>
      <c r="M190" s="7" t="n">
        <v>1.07284</v>
      </c>
      <c r="N190" s="7" t="n">
        <v>1.078935</v>
      </c>
    </row>
    <row r="191" customFormat="false" ht="14.25" hidden="false" customHeight="false" outlineLevel="0" collapsed="false">
      <c r="A191" s="4"/>
      <c r="B191" s="7" t="n">
        <v>367</v>
      </c>
      <c r="C191" s="7" t="n">
        <v>28.565826</v>
      </c>
      <c r="D191" s="7" t="n">
        <v>14.185639</v>
      </c>
      <c r="E191" s="7" t="n">
        <v>1302.825626</v>
      </c>
      <c r="F191" s="7" t="n">
        <v>1042.260501</v>
      </c>
      <c r="G191" s="7" t="n">
        <v>620.593416</v>
      </c>
      <c r="H191" s="7" t="n">
        <v>443.315778</v>
      </c>
      <c r="I191" s="7" t="n">
        <v>0.853395</v>
      </c>
      <c r="J191" s="7" t="n">
        <v>0.908256</v>
      </c>
      <c r="K191" s="7" t="n">
        <v>10.441898</v>
      </c>
      <c r="L191" s="7" t="n">
        <v>8.960648</v>
      </c>
      <c r="M191" s="7" t="n">
        <v>2.048148</v>
      </c>
      <c r="N191" s="7" t="n">
        <v>2.499228</v>
      </c>
    </row>
    <row r="192" customFormat="false" ht="14.25" hidden="false" customHeight="false" outlineLevel="0" collapsed="false">
      <c r="A192" s="4"/>
      <c r="B192" s="7" t="n">
        <v>352</v>
      </c>
      <c r="C192" s="7" t="n">
        <v>35.441846</v>
      </c>
      <c r="D192" s="7" t="n">
        <v>17.916142</v>
      </c>
      <c r="E192" s="7" t="n">
        <v>700.679139</v>
      </c>
      <c r="F192" s="7" t="n">
        <v>560.543311</v>
      </c>
      <c r="G192" s="7" t="n">
        <v>515.457415</v>
      </c>
      <c r="H192" s="7" t="n">
        <v>332.769792</v>
      </c>
      <c r="I192" s="7" t="n">
        <v>0.80463</v>
      </c>
      <c r="J192" s="7" t="n">
        <v>1.231327</v>
      </c>
      <c r="K192" s="7" t="n">
        <v>9.594599</v>
      </c>
      <c r="L192" s="7" t="n">
        <v>7.875617</v>
      </c>
      <c r="M192" s="7" t="n">
        <v>1.17037</v>
      </c>
      <c r="N192" s="7" t="n">
        <v>1.17037</v>
      </c>
    </row>
    <row r="193" customFormat="false" ht="14.25" hidden="false" customHeight="false" outlineLevel="0" collapsed="false">
      <c r="A193" s="4"/>
      <c r="B193" s="7" t="n">
        <v>426</v>
      </c>
      <c r="C193" s="7" t="n">
        <v>32.310494</v>
      </c>
      <c r="D193" s="7" t="n">
        <v>16.120577</v>
      </c>
      <c r="E193" s="7" t="n">
        <v>1274.065811</v>
      </c>
      <c r="F193" s="7" t="n">
        <v>1019.252649</v>
      </c>
      <c r="G193" s="7" t="n">
        <v>481.468157</v>
      </c>
      <c r="H193" s="7" t="n">
        <v>325.903415</v>
      </c>
      <c r="I193" s="7" t="n">
        <v>0.853395</v>
      </c>
      <c r="J193" s="7" t="n">
        <v>0.914352</v>
      </c>
      <c r="K193" s="7" t="n">
        <v>9.302006</v>
      </c>
      <c r="L193" s="7" t="n">
        <v>7.802469</v>
      </c>
      <c r="M193" s="7" t="n">
        <v>2.474846</v>
      </c>
      <c r="N193" s="7" t="n">
        <v>2.950309</v>
      </c>
    </row>
    <row r="194" customFormat="false" ht="14.25" hidden="false" customHeight="false" outlineLevel="0" collapsed="false">
      <c r="A194" s="4"/>
      <c r="B194" s="7" t="n">
        <v>347</v>
      </c>
      <c r="C194" s="7" t="n">
        <v>38.984804</v>
      </c>
      <c r="D194" s="7" t="n">
        <v>20.024271</v>
      </c>
      <c r="E194" s="7" t="n">
        <v>1269.9202</v>
      </c>
      <c r="F194" s="7" t="n">
        <v>1015.93616</v>
      </c>
      <c r="G194" s="7" t="n">
        <v>570.18703</v>
      </c>
      <c r="H194" s="7" t="n">
        <v>347.900736</v>
      </c>
      <c r="I194" s="7" t="n">
        <v>0.938735</v>
      </c>
      <c r="J194" s="7" t="n">
        <v>1.304475</v>
      </c>
      <c r="K194" s="7" t="n">
        <v>10.045679</v>
      </c>
      <c r="L194" s="7" t="n">
        <v>8.034105</v>
      </c>
      <c r="M194" s="7" t="n">
        <v>2.06034</v>
      </c>
      <c r="N194" s="7" t="n">
        <v>2.365123</v>
      </c>
    </row>
    <row r="195" customFormat="false" ht="14.25" hidden="false" customHeight="false" outlineLevel="0" collapsed="false">
      <c r="A195" s="7" t="s">
        <v>16</v>
      </c>
      <c r="B195" s="7" t="n">
        <f aca="false">AVERAGE(B174:B194)</f>
        <v>368.714285714286</v>
      </c>
      <c r="C195" s="7" t="n">
        <f aca="false">AVERAGE(C174:C194)</f>
        <v>33.5115887619048</v>
      </c>
      <c r="D195" s="7" t="n">
        <f aca="false">AVERAGE(D174:D194)</f>
        <v>17.0853143809524</v>
      </c>
      <c r="E195" s="7" t="n">
        <f aca="false">AVERAGE(E174:E194)</f>
        <v>1257.9151572381</v>
      </c>
      <c r="F195" s="7" t="n">
        <f aca="false">AVERAGE(F174:F194)</f>
        <v>1006.33212580952</v>
      </c>
      <c r="G195" s="7" t="n">
        <f aca="false">AVERAGE(G174:G194)</f>
        <v>524.138987</v>
      </c>
      <c r="H195" s="7" t="n">
        <f aca="false">AVERAGE(H174:H194)</f>
        <v>350.747269714286</v>
      </c>
      <c r="I195" s="7" t="n">
        <f aca="false">AVERAGE(I174:I194)</f>
        <v>1.17008019047619</v>
      </c>
      <c r="J195" s="7" t="n">
        <f aca="false">AVERAGE(J174:J194)</f>
        <v>1.3384369047619</v>
      </c>
      <c r="K195" s="7" t="n">
        <f aca="false">AVERAGE(K174:K194)</f>
        <v>9.59285719047619</v>
      </c>
      <c r="L195" s="7" t="n">
        <f aca="false">AVERAGE(L174:L194)</f>
        <v>7.96182752380952</v>
      </c>
      <c r="M195" s="7" t="n">
        <f aca="false">AVERAGE(M174:M194)</f>
        <v>1.95177833333333</v>
      </c>
      <c r="N195" s="7" t="n">
        <f aca="false">AVERAGE(N174:N194)</f>
        <v>2.330291</v>
      </c>
      <c r="O195" s="14"/>
      <c r="P195" s="14"/>
      <c r="W195" s="14"/>
    </row>
    <row r="196" customFormat="false" ht="14.25" hidden="false" customHeight="false" outlineLevel="0" collapsed="false">
      <c r="A196" s="4" t="s">
        <v>17</v>
      </c>
      <c r="B196" s="7" t="n">
        <v>387</v>
      </c>
      <c r="C196" s="7" t="n">
        <v>41.399353</v>
      </c>
      <c r="D196" s="7" t="n">
        <v>21.401523</v>
      </c>
      <c r="E196" s="7" t="n">
        <v>1609.044765</v>
      </c>
      <c r="F196" s="7" t="n">
        <v>1287.235812</v>
      </c>
      <c r="G196" s="7" t="n">
        <v>522.688152</v>
      </c>
      <c r="H196" s="7" t="n">
        <v>306.298641</v>
      </c>
      <c r="I196" s="7" t="n">
        <v>1.426389</v>
      </c>
      <c r="J196" s="7" t="n">
        <v>2.487037</v>
      </c>
      <c r="K196" s="7" t="n">
        <v>9.655556</v>
      </c>
      <c r="L196" s="7" t="n">
        <v>7.58912</v>
      </c>
      <c r="M196" s="7" t="n">
        <v>2.359028</v>
      </c>
      <c r="N196" s="7" t="n">
        <v>3.14537</v>
      </c>
      <c r="O196" s="13"/>
      <c r="P196" s="13"/>
      <c r="W196" s="13"/>
    </row>
    <row r="197" customFormat="false" ht="14.25" hidden="false" customHeight="false" outlineLevel="0" collapsed="false">
      <c r="A197" s="4"/>
      <c r="B197" s="7" t="n">
        <v>377</v>
      </c>
      <c r="C197" s="7" t="n">
        <v>33.619219</v>
      </c>
      <c r="D197" s="7" t="n">
        <v>16.782243</v>
      </c>
      <c r="E197" s="7" t="n">
        <v>967.69174</v>
      </c>
      <c r="F197" s="7" t="n">
        <v>774.153392</v>
      </c>
      <c r="G197" s="7" t="n">
        <v>424.845661</v>
      </c>
      <c r="H197" s="7" t="n">
        <v>282.015868</v>
      </c>
      <c r="I197" s="7" t="n">
        <v>0.585185</v>
      </c>
      <c r="J197" s="7" t="n">
        <v>0.658333</v>
      </c>
      <c r="K197" s="7" t="n">
        <v>8.789969</v>
      </c>
      <c r="L197" s="7" t="n">
        <v>7.314815</v>
      </c>
      <c r="M197" s="7" t="n">
        <v>2.316358</v>
      </c>
      <c r="N197" s="7" t="n">
        <v>3.352623</v>
      </c>
    </row>
    <row r="198" customFormat="false" ht="14.25" hidden="false" customHeight="false" outlineLevel="0" collapsed="false">
      <c r="A198" s="4"/>
      <c r="B198" s="7" t="n">
        <v>357</v>
      </c>
      <c r="C198" s="7" t="n">
        <v>27.341909</v>
      </c>
      <c r="D198" s="7" t="n">
        <v>13.487244</v>
      </c>
      <c r="E198" s="7" t="n">
        <v>1653.08901</v>
      </c>
      <c r="F198" s="7" t="n">
        <v>1322.471208</v>
      </c>
      <c r="G198" s="7" t="n">
        <v>568.670719</v>
      </c>
      <c r="H198" s="7" t="n">
        <v>413.185287</v>
      </c>
      <c r="I198" s="7" t="n">
        <v>1.548302</v>
      </c>
      <c r="J198" s="7" t="n">
        <v>1.840895</v>
      </c>
      <c r="K198" s="7" t="n">
        <v>10.033488</v>
      </c>
      <c r="L198" s="7" t="n">
        <v>8.680247</v>
      </c>
      <c r="M198" s="7" t="n">
        <v>2.133488</v>
      </c>
      <c r="N198" s="7" t="n">
        <v>2.389506</v>
      </c>
      <c r="O198" s="13"/>
      <c r="V198" s="13"/>
    </row>
    <row r="199" customFormat="false" ht="14.25" hidden="false" customHeight="false" outlineLevel="0" collapsed="false">
      <c r="A199" s="4"/>
      <c r="B199" s="7" t="n">
        <v>348</v>
      </c>
      <c r="C199" s="7" t="n">
        <v>30.694156</v>
      </c>
      <c r="D199" s="7" t="n">
        <v>15.30984</v>
      </c>
      <c r="E199" s="7" t="n">
        <v>1581.285979</v>
      </c>
      <c r="F199" s="7" t="n">
        <v>1265.028783</v>
      </c>
      <c r="G199" s="7" t="n">
        <v>568.670719</v>
      </c>
      <c r="H199" s="7" t="n">
        <v>394.122043</v>
      </c>
      <c r="I199" s="7" t="n">
        <v>0.877778</v>
      </c>
      <c r="J199" s="7" t="n">
        <v>1.048457</v>
      </c>
      <c r="K199" s="7" t="n">
        <v>10.033488</v>
      </c>
      <c r="L199" s="7" t="n">
        <v>8.497377</v>
      </c>
      <c r="M199" s="7" t="n">
        <v>2.682099</v>
      </c>
      <c r="N199" s="7" t="n">
        <v>3.04784</v>
      </c>
    </row>
    <row r="200" customFormat="false" ht="14.25" hidden="false" customHeight="false" outlineLevel="0" collapsed="false">
      <c r="A200" s="4"/>
      <c r="B200" s="7" t="n">
        <v>361</v>
      </c>
      <c r="C200" s="7" t="n">
        <v>32.262827</v>
      </c>
      <c r="D200" s="7" t="n">
        <v>15.978258</v>
      </c>
      <c r="E200" s="7" t="n">
        <v>968.109938</v>
      </c>
      <c r="F200" s="7" t="n">
        <v>774.48795</v>
      </c>
      <c r="G200" s="7" t="n">
        <v>385.384319</v>
      </c>
      <c r="H200" s="7" t="n">
        <v>261.048442</v>
      </c>
      <c r="I200" s="7" t="n">
        <v>1.993287</v>
      </c>
      <c r="J200" s="7" t="n">
        <v>1.956713</v>
      </c>
      <c r="K200" s="7" t="n">
        <v>8.412037</v>
      </c>
      <c r="L200" s="7" t="n">
        <v>7.06794</v>
      </c>
      <c r="M200" s="7" t="n">
        <v>1.078935</v>
      </c>
      <c r="N200" s="7" t="n">
        <v>1.380671</v>
      </c>
      <c r="O200" s="13"/>
    </row>
    <row r="201" customFormat="false" ht="14.25" hidden="false" customHeight="false" outlineLevel="0" collapsed="false">
      <c r="A201" s="4"/>
      <c r="B201" s="7" t="n">
        <v>366</v>
      </c>
      <c r="C201" s="7" t="n">
        <v>30.552673</v>
      </c>
      <c r="D201" s="7" t="n">
        <v>15.083792</v>
      </c>
      <c r="E201" s="7" t="n">
        <v>1051.835253</v>
      </c>
      <c r="F201" s="7" t="n">
        <v>841.468202</v>
      </c>
      <c r="G201" s="7" t="n">
        <v>418.34704</v>
      </c>
      <c r="H201" s="7" t="n">
        <v>290.530838</v>
      </c>
      <c r="I201" s="7" t="n">
        <v>1.121605</v>
      </c>
      <c r="J201" s="7" t="n">
        <v>1.25571</v>
      </c>
      <c r="K201" s="7" t="n">
        <v>8.729012</v>
      </c>
      <c r="L201" s="7" t="n">
        <v>7.412346</v>
      </c>
      <c r="M201" s="7" t="n">
        <v>1.999383</v>
      </c>
      <c r="N201" s="7" t="n">
        <v>1.975</v>
      </c>
    </row>
    <row r="202" customFormat="false" ht="14.25" hidden="false" customHeight="false" outlineLevel="0" collapsed="false">
      <c r="A202" s="4"/>
      <c r="B202" s="7" t="n">
        <v>396</v>
      </c>
      <c r="C202" s="7" t="n">
        <v>30.100694</v>
      </c>
      <c r="D202" s="7" t="n">
        <v>14.949753</v>
      </c>
      <c r="E202" s="7" t="n">
        <v>833.490697</v>
      </c>
      <c r="F202" s="7" t="n">
        <v>666.792558</v>
      </c>
      <c r="G202" s="7" t="n">
        <v>528.509829</v>
      </c>
      <c r="H202" s="7" t="n">
        <v>369.424704</v>
      </c>
      <c r="I202" s="7" t="n">
        <v>1.109414</v>
      </c>
      <c r="J202" s="7" t="n">
        <v>1.426389</v>
      </c>
      <c r="K202" s="7" t="n">
        <v>9.704321</v>
      </c>
      <c r="L202" s="7" t="n">
        <v>8.253549</v>
      </c>
      <c r="M202" s="7" t="n">
        <v>1.133796</v>
      </c>
      <c r="N202" s="7" t="n">
        <v>1.353241</v>
      </c>
      <c r="O202" s="13"/>
      <c r="V202" s="13"/>
      <c r="W202" s="13"/>
      <c r="AD202" s="13"/>
    </row>
    <row r="203" customFormat="false" ht="14.25" hidden="false" customHeight="false" outlineLevel="0" collapsed="false">
      <c r="A203" s="4"/>
      <c r="B203" s="7" t="n">
        <v>362</v>
      </c>
      <c r="C203" s="7" t="n">
        <v>44.39324</v>
      </c>
      <c r="D203" s="7" t="n">
        <v>23.128342</v>
      </c>
      <c r="E203" s="7" t="n">
        <v>1184.885565</v>
      </c>
      <c r="F203" s="7" t="n">
        <v>947.908452</v>
      </c>
      <c r="G203" s="7" t="n">
        <v>460.828375</v>
      </c>
      <c r="H203" s="7" t="n">
        <v>256.251727</v>
      </c>
      <c r="I203" s="7" t="n">
        <v>1.182562</v>
      </c>
      <c r="J203" s="7" t="n">
        <v>2.499228</v>
      </c>
      <c r="K203" s="7" t="n">
        <v>9.119136</v>
      </c>
      <c r="L203" s="7" t="n">
        <v>7.010031</v>
      </c>
      <c r="M203" s="7" t="n">
        <v>2.048148</v>
      </c>
      <c r="N203" s="7" t="n">
        <v>2.145679</v>
      </c>
    </row>
    <row r="204" customFormat="false" ht="14.25" hidden="false" customHeight="false" outlineLevel="0" collapsed="false">
      <c r="A204" s="4"/>
      <c r="B204" s="7" t="n">
        <v>372</v>
      </c>
      <c r="C204" s="7" t="n">
        <v>58.589452</v>
      </c>
      <c r="D204" s="7" t="n">
        <v>31.98653</v>
      </c>
      <c r="E204" s="7" t="n">
        <v>1525.358056</v>
      </c>
      <c r="F204" s="7" t="n">
        <v>1220.286445</v>
      </c>
      <c r="G204" s="7" t="n">
        <v>275.715742</v>
      </c>
      <c r="H204" s="7" t="n">
        <v>114.175399</v>
      </c>
      <c r="I204" s="7" t="n">
        <v>2.596759</v>
      </c>
      <c r="J204" s="7" t="n">
        <v>2.755247</v>
      </c>
      <c r="K204" s="7" t="n">
        <v>7.241667</v>
      </c>
      <c r="L204" s="7" t="n">
        <v>4.925309</v>
      </c>
      <c r="M204" s="7" t="n">
        <v>2.389506</v>
      </c>
      <c r="N204" s="7" t="n">
        <v>3.364815</v>
      </c>
    </row>
    <row r="205" customFormat="false" ht="14.25" hidden="false" customHeight="false" outlineLevel="0" collapsed="false">
      <c r="A205" s="4"/>
      <c r="B205" s="7" t="n">
        <v>375</v>
      </c>
      <c r="C205" s="7" t="n">
        <v>38.142187</v>
      </c>
      <c r="D205" s="7" t="n">
        <v>19.644844</v>
      </c>
      <c r="E205" s="7" t="n">
        <v>935.274626</v>
      </c>
      <c r="F205" s="7" t="n">
        <v>748.219701</v>
      </c>
      <c r="G205" s="7" t="n">
        <v>693.153399</v>
      </c>
      <c r="H205" s="7" t="n">
        <v>428.769535</v>
      </c>
      <c r="I205" s="7" t="n">
        <v>1.097222</v>
      </c>
      <c r="J205" s="7" t="n">
        <v>1.79213</v>
      </c>
      <c r="K205" s="7" t="n">
        <v>10.984414</v>
      </c>
      <c r="L205" s="7" t="n">
        <v>8.826543</v>
      </c>
      <c r="M205" s="7" t="n">
        <v>0.950926</v>
      </c>
      <c r="N205" s="7" t="n">
        <v>1.450772</v>
      </c>
    </row>
    <row r="206" customFormat="false" ht="14.25" hidden="false" customHeight="false" outlineLevel="0" collapsed="false">
      <c r="A206" s="4"/>
      <c r="B206" s="7" t="n">
        <v>349</v>
      </c>
      <c r="C206" s="7" t="n">
        <v>53.125136</v>
      </c>
      <c r="D206" s="7" t="n">
        <v>28.391161</v>
      </c>
      <c r="E206" s="7" t="n">
        <v>1444.773858</v>
      </c>
      <c r="F206" s="7" t="n">
        <v>1155.819086</v>
      </c>
      <c r="G206" s="7" t="n">
        <v>319.110973</v>
      </c>
      <c r="H206" s="7" t="n">
        <v>149.582836</v>
      </c>
      <c r="I206" s="7" t="n">
        <v>2.645525</v>
      </c>
      <c r="J206" s="7" t="n">
        <v>2.864969</v>
      </c>
      <c r="K206" s="7" t="n">
        <v>7.729321</v>
      </c>
      <c r="L206" s="7" t="n">
        <v>5.534877</v>
      </c>
      <c r="M206" s="7" t="n">
        <v>1.865278</v>
      </c>
      <c r="N206" s="7" t="n">
        <v>2.023765</v>
      </c>
      <c r="P206" s="13"/>
    </row>
    <row r="207" customFormat="false" ht="14.25" hidden="false" customHeight="false" outlineLevel="0" collapsed="false">
      <c r="A207" s="4"/>
      <c r="B207" s="7" t="n">
        <v>395</v>
      </c>
      <c r="C207" s="7" t="n">
        <v>11.925982</v>
      </c>
      <c r="D207" s="7" t="n">
        <v>5.688627</v>
      </c>
      <c r="E207" s="7" t="n">
        <v>1263.516632</v>
      </c>
      <c r="F207" s="7" t="n">
        <v>1010.813306</v>
      </c>
      <c r="G207" s="7" t="n">
        <v>873.045041</v>
      </c>
      <c r="H207" s="7" t="n">
        <v>768.925849</v>
      </c>
      <c r="I207" s="7" t="n">
        <v>1.462963</v>
      </c>
      <c r="J207" s="7" t="n">
        <v>1.292284</v>
      </c>
      <c r="K207" s="7" t="n">
        <v>12.215741</v>
      </c>
      <c r="L207" s="7" t="n">
        <v>11.520833</v>
      </c>
      <c r="M207" s="7" t="n">
        <v>0.780247</v>
      </c>
      <c r="N207" s="7" t="n">
        <v>1.011883</v>
      </c>
    </row>
    <row r="208" customFormat="false" ht="14.25" hidden="false" customHeight="false" outlineLevel="0" collapsed="false">
      <c r="A208" s="4"/>
      <c r="B208" s="7" t="n">
        <v>363</v>
      </c>
      <c r="C208" s="7" t="n">
        <v>80.906522</v>
      </c>
      <c r="D208" s="7" t="n">
        <v>50.936968</v>
      </c>
      <c r="E208" s="7" t="n">
        <v>901.092973</v>
      </c>
      <c r="F208" s="7" t="n">
        <v>720.874378</v>
      </c>
      <c r="G208" s="7" t="n">
        <v>268.458753</v>
      </c>
      <c r="H208" s="7" t="n">
        <v>51.258112</v>
      </c>
      <c r="I208" s="7" t="n">
        <v>1.755556</v>
      </c>
      <c r="J208" s="7" t="n">
        <v>3.011265</v>
      </c>
      <c r="K208" s="7" t="n">
        <v>7.156327</v>
      </c>
      <c r="L208" s="7" t="n">
        <v>3.511111</v>
      </c>
      <c r="M208" s="7" t="n">
        <v>1.779938</v>
      </c>
      <c r="N208" s="7" t="n">
        <v>3.23071</v>
      </c>
    </row>
    <row r="209" customFormat="false" ht="14.25" hidden="false" customHeight="false" outlineLevel="0" collapsed="false">
      <c r="A209" s="4"/>
      <c r="B209" s="7" t="n">
        <v>432</v>
      </c>
      <c r="C209" s="7" t="n">
        <v>49.712888</v>
      </c>
      <c r="D209" s="7" t="n">
        <v>26.201556</v>
      </c>
      <c r="E209" s="7" t="n">
        <v>1864.964791</v>
      </c>
      <c r="F209" s="7" t="n">
        <v>1491.971833</v>
      </c>
      <c r="G209" s="7" t="n">
        <v>331.620292</v>
      </c>
      <c r="H209" s="7" t="n">
        <v>166.762269</v>
      </c>
      <c r="I209" s="7" t="n">
        <v>2.69429</v>
      </c>
      <c r="J209" s="7" t="n">
        <v>3.206327</v>
      </c>
      <c r="K209" s="7" t="n">
        <v>7.863426</v>
      </c>
      <c r="L209" s="7" t="n">
        <v>5.803086</v>
      </c>
      <c r="M209" s="7" t="n">
        <v>2.560185</v>
      </c>
      <c r="N209" s="7" t="n">
        <v>3.108796</v>
      </c>
    </row>
    <row r="210" customFormat="false" ht="14.25" hidden="false" customHeight="false" outlineLevel="0" collapsed="false">
      <c r="A210" s="4"/>
      <c r="B210" s="7" t="n">
        <v>391</v>
      </c>
      <c r="C210" s="7" t="n">
        <v>24.686848</v>
      </c>
      <c r="D210" s="7" t="n">
        <v>12.202687</v>
      </c>
      <c r="E210" s="7" t="n">
        <v>1765.012438</v>
      </c>
      <c r="F210" s="7" t="n">
        <v>1412.00995</v>
      </c>
      <c r="G210" s="7" t="n">
        <v>808.314911</v>
      </c>
      <c r="H210" s="7" t="n">
        <v>608.76744</v>
      </c>
      <c r="I210" s="7" t="n">
        <v>0.938735</v>
      </c>
      <c r="J210" s="7" t="n">
        <v>1.158179</v>
      </c>
      <c r="K210" s="7" t="n">
        <v>11.789043</v>
      </c>
      <c r="L210" s="7" t="n">
        <v>10.350463</v>
      </c>
      <c r="M210" s="7" t="n">
        <v>2.182253</v>
      </c>
      <c r="N210" s="7" t="n">
        <v>1.853086</v>
      </c>
      <c r="O210" s="13"/>
      <c r="P210" s="13"/>
      <c r="W210" s="13"/>
      <c r="X210" s="13"/>
      <c r="AE210" s="13"/>
      <c r="AL210" s="13"/>
    </row>
    <row r="211" customFormat="false" ht="14.25" hidden="false" customHeight="false" outlineLevel="0" collapsed="false">
      <c r="A211" s="4"/>
      <c r="B211" s="7" t="n">
        <v>344</v>
      </c>
      <c r="C211" s="7" t="n">
        <v>56.261365</v>
      </c>
      <c r="D211" s="7" t="n">
        <v>30.232551</v>
      </c>
      <c r="E211" s="7" t="n">
        <v>1276.912448</v>
      </c>
      <c r="F211" s="7" t="n">
        <v>1021.529958</v>
      </c>
      <c r="G211" s="7" t="n">
        <v>240.433963</v>
      </c>
      <c r="H211" s="7" t="n">
        <v>105.162533</v>
      </c>
      <c r="I211" s="7" t="n">
        <v>0.853395</v>
      </c>
      <c r="J211" s="7" t="n">
        <v>1.243519</v>
      </c>
      <c r="K211" s="7" t="n">
        <v>6.814969</v>
      </c>
      <c r="L211" s="7" t="n">
        <v>4.75463</v>
      </c>
      <c r="M211" s="7" t="n">
        <v>3.852469</v>
      </c>
      <c r="N211" s="7" t="n">
        <v>4.864352</v>
      </c>
    </row>
    <row r="212" customFormat="false" ht="14.25" hidden="false" customHeight="false" outlineLevel="0" collapsed="false">
      <c r="A212" s="4"/>
      <c r="B212" s="7" t="n">
        <v>379</v>
      </c>
      <c r="C212" s="7" t="n">
        <v>54.342127</v>
      </c>
      <c r="D212" s="7" t="n">
        <v>28.95205</v>
      </c>
      <c r="E212" s="7" t="n">
        <v>1000.077206</v>
      </c>
      <c r="F212" s="7" t="n">
        <v>800.061765</v>
      </c>
      <c r="G212" s="7" t="n">
        <v>244.339364</v>
      </c>
      <c r="H212" s="7" t="n">
        <v>111.560156</v>
      </c>
      <c r="I212" s="7" t="n">
        <v>1.07284</v>
      </c>
      <c r="J212" s="7" t="n">
        <v>1.584877</v>
      </c>
      <c r="K212" s="7" t="n">
        <v>6.863735</v>
      </c>
      <c r="L212" s="7" t="n">
        <v>4.876543</v>
      </c>
      <c r="M212" s="7" t="n">
        <v>2.901543</v>
      </c>
      <c r="N212" s="7" t="n">
        <v>3.303858</v>
      </c>
    </row>
    <row r="213" customFormat="false" ht="14.25" hidden="false" customHeight="false" outlineLevel="0" collapsed="false">
      <c r="A213" s="4"/>
      <c r="B213" s="7" t="n">
        <v>395</v>
      </c>
      <c r="C213" s="7" t="n">
        <v>38.713129</v>
      </c>
      <c r="D213" s="7" t="n">
        <v>19.715441</v>
      </c>
      <c r="E213" s="7" t="n">
        <v>652.030423</v>
      </c>
      <c r="F213" s="7" t="n">
        <v>521.624338</v>
      </c>
      <c r="G213" s="7" t="n">
        <v>447.326206</v>
      </c>
      <c r="H213" s="7" t="n">
        <v>274.152236</v>
      </c>
      <c r="I213" s="7" t="n">
        <v>0.841204</v>
      </c>
      <c r="J213" s="7" t="n">
        <v>1.590972</v>
      </c>
      <c r="K213" s="7" t="n">
        <v>8.997222</v>
      </c>
      <c r="L213" s="7" t="n">
        <v>7.22338</v>
      </c>
      <c r="M213" s="7" t="n">
        <v>1.206944</v>
      </c>
      <c r="N213" s="7" t="n">
        <v>1.755556</v>
      </c>
    </row>
    <row r="214" customFormat="false" ht="14.25" hidden="false" customHeight="false" outlineLevel="0" collapsed="false">
      <c r="A214" s="4"/>
      <c r="B214" s="7" t="n">
        <v>371</v>
      </c>
      <c r="C214" s="7" t="n">
        <v>52.010312</v>
      </c>
      <c r="D214" s="7" t="n">
        <v>27.794111</v>
      </c>
      <c r="E214" s="7" t="n">
        <v>1262.65532</v>
      </c>
      <c r="F214" s="7" t="n">
        <v>1010.124256</v>
      </c>
      <c r="G214" s="7" t="n">
        <v>373.076815</v>
      </c>
      <c r="H214" s="7" t="n">
        <v>179.0384</v>
      </c>
      <c r="I214" s="7" t="n">
        <v>1.584877</v>
      </c>
      <c r="J214" s="7" t="n">
        <v>1.938426</v>
      </c>
      <c r="K214" s="7" t="n">
        <v>8.290123</v>
      </c>
      <c r="L214" s="7" t="n">
        <v>5.985957</v>
      </c>
      <c r="M214" s="7" t="n">
        <v>2.218827</v>
      </c>
      <c r="N214" s="7" t="n">
        <v>2.706481</v>
      </c>
    </row>
    <row r="215" customFormat="false" ht="14.25" hidden="false" customHeight="false" outlineLevel="0" collapsed="false">
      <c r="A215" s="4"/>
      <c r="B215" s="7" t="n">
        <v>368</v>
      </c>
      <c r="C215" s="7" t="n">
        <v>68.84411</v>
      </c>
      <c r="D215" s="7" t="n">
        <v>40.277779</v>
      </c>
      <c r="E215" s="7" t="n">
        <v>1834.349423</v>
      </c>
      <c r="F215" s="7" t="n">
        <v>1467.479538</v>
      </c>
      <c r="G215" s="7" t="n">
        <v>423.541859</v>
      </c>
      <c r="H215" s="7" t="n">
        <v>131.958236</v>
      </c>
      <c r="I215" s="7" t="n">
        <v>2.365123</v>
      </c>
      <c r="J215" s="7" t="n">
        <v>2.828395</v>
      </c>
      <c r="K215" s="7" t="n">
        <v>8.777778</v>
      </c>
      <c r="L215" s="7" t="n">
        <v>5.242284</v>
      </c>
      <c r="M215" s="7" t="n">
        <v>2.279784</v>
      </c>
      <c r="N215" s="7" t="n">
        <v>3.23071</v>
      </c>
      <c r="O215" s="13"/>
      <c r="P215" s="13"/>
      <c r="W215" s="13"/>
      <c r="X215" s="13"/>
      <c r="AE215" s="13"/>
      <c r="AF215" s="13"/>
      <c r="AG215" s="13"/>
      <c r="AH215" s="13"/>
      <c r="AO215" s="13"/>
      <c r="AP215" s="13"/>
      <c r="AW215" s="13"/>
      <c r="AX215" s="13"/>
    </row>
    <row r="216" customFormat="false" ht="14.25" hidden="false" customHeight="false" outlineLevel="0" collapsed="false">
      <c r="A216" s="4"/>
      <c r="B216" s="7" t="n">
        <v>342</v>
      </c>
      <c r="C216" s="7" t="n">
        <v>45.579724</v>
      </c>
      <c r="D216" s="7" t="n">
        <v>24.122308</v>
      </c>
      <c r="E216" s="7" t="n">
        <v>1573.146584</v>
      </c>
      <c r="F216" s="7" t="n">
        <v>1258.517267</v>
      </c>
      <c r="G216" s="7" t="n">
        <v>663.310008</v>
      </c>
      <c r="H216" s="7" t="n">
        <v>360.975137</v>
      </c>
      <c r="I216" s="7" t="n">
        <v>1.804321</v>
      </c>
      <c r="J216" s="7" t="n">
        <v>2.864969</v>
      </c>
      <c r="K216" s="7" t="n">
        <v>10.764969</v>
      </c>
      <c r="L216" s="7" t="n">
        <v>8.16821</v>
      </c>
      <c r="M216" s="7" t="n">
        <v>1.426389</v>
      </c>
      <c r="N216" s="7" t="n">
        <v>2.194444</v>
      </c>
    </row>
    <row r="217" customFormat="false" ht="14.25" hidden="false" customHeight="false" outlineLevel="0" collapsed="false">
      <c r="A217" s="4"/>
      <c r="B217" s="7" t="n">
        <v>366</v>
      </c>
      <c r="C217" s="7" t="n">
        <v>57.452345</v>
      </c>
      <c r="D217" s="7" t="n">
        <v>31.657613</v>
      </c>
      <c r="E217" s="7" t="n">
        <v>1264.106156</v>
      </c>
      <c r="F217" s="7" t="n">
        <v>1011.284925</v>
      </c>
      <c r="G217" s="7" t="n">
        <v>444.650599</v>
      </c>
      <c r="H217" s="7" t="n">
        <v>189.188402</v>
      </c>
      <c r="I217" s="7" t="n">
        <v>1.975</v>
      </c>
      <c r="J217" s="7" t="n">
        <v>2.925926</v>
      </c>
      <c r="K217" s="7" t="n">
        <v>8.97284</v>
      </c>
      <c r="L217" s="7" t="n">
        <v>6.132253</v>
      </c>
      <c r="M217" s="7" t="n">
        <v>1.487346</v>
      </c>
      <c r="N217" s="7" t="n">
        <v>1.975</v>
      </c>
    </row>
    <row r="218" customFormat="false" ht="14.25" hidden="false" customHeight="false" outlineLevel="0" collapsed="false">
      <c r="A218" s="4"/>
      <c r="B218" s="7" t="n">
        <v>358</v>
      </c>
      <c r="C218" s="7" t="n">
        <v>47.750827</v>
      </c>
      <c r="D218" s="7" t="n">
        <v>25.10699</v>
      </c>
      <c r="E218" s="7" t="n">
        <v>1041.411242</v>
      </c>
      <c r="F218" s="7" t="n">
        <v>833.128994</v>
      </c>
      <c r="G218" s="7" t="n">
        <v>399.160241</v>
      </c>
      <c r="H218" s="7" t="n">
        <v>208.557923</v>
      </c>
      <c r="I218" s="7" t="n">
        <v>1.694599</v>
      </c>
      <c r="J218" s="7" t="n">
        <v>2.255401</v>
      </c>
      <c r="K218" s="7" t="n">
        <v>8.546142</v>
      </c>
      <c r="L218" s="7" t="n">
        <v>6.400463</v>
      </c>
      <c r="M218" s="7" t="n">
        <v>1.487346</v>
      </c>
      <c r="N218" s="7" t="n">
        <v>1.718981</v>
      </c>
    </row>
    <row r="219" customFormat="false" ht="14.25" hidden="false" customHeight="false" outlineLevel="0" collapsed="false">
      <c r="A219" s="4"/>
      <c r="B219" s="7" t="n">
        <v>366</v>
      </c>
      <c r="C219" s="7" t="n">
        <v>37.918254</v>
      </c>
      <c r="D219" s="7" t="n">
        <v>19.338419</v>
      </c>
      <c r="E219" s="7" t="n">
        <v>1497.135638</v>
      </c>
      <c r="F219" s="7" t="n">
        <v>1197.70851</v>
      </c>
      <c r="G219" s="7" t="n">
        <v>514.01739</v>
      </c>
      <c r="H219" s="7" t="n">
        <v>319.110973</v>
      </c>
      <c r="I219" s="7" t="n">
        <v>0.950926</v>
      </c>
      <c r="J219" s="7" t="n">
        <v>1.109414</v>
      </c>
      <c r="K219" s="7" t="n">
        <v>9.582407</v>
      </c>
      <c r="L219" s="7" t="n">
        <v>7.729321</v>
      </c>
      <c r="M219" s="7" t="n">
        <v>2.669907</v>
      </c>
      <c r="N219" s="7" t="n">
        <v>3.035648</v>
      </c>
    </row>
    <row r="220" customFormat="false" ht="15" hidden="false" customHeight="true" outlineLevel="0" collapsed="false">
      <c r="A220" s="4"/>
      <c r="B220" s="7" t="n">
        <v>362</v>
      </c>
      <c r="C220" s="7" t="n">
        <v>38.476669</v>
      </c>
      <c r="D220" s="7" t="n">
        <v>19.600003</v>
      </c>
      <c r="E220" s="7" t="n">
        <v>1539.026424</v>
      </c>
      <c r="F220" s="7" t="n">
        <v>1231.221139</v>
      </c>
      <c r="G220" s="7" t="n">
        <v>463.553573</v>
      </c>
      <c r="H220" s="7" t="n">
        <v>285.193597</v>
      </c>
      <c r="I220" s="7" t="n">
        <v>1.097222</v>
      </c>
      <c r="J220" s="7" t="n">
        <v>1.036265</v>
      </c>
      <c r="K220" s="7" t="n">
        <v>9.143519</v>
      </c>
      <c r="L220" s="7" t="n">
        <v>7.351389</v>
      </c>
      <c r="M220" s="7" t="n">
        <v>2.816204</v>
      </c>
      <c r="N220" s="7" t="n">
        <v>3.76713</v>
      </c>
    </row>
    <row r="221" customFormat="false" ht="15" hidden="false" customHeight="false" outlineLevel="0" collapsed="false">
      <c r="A221" s="7" t="s">
        <v>16</v>
      </c>
      <c r="B221" s="10" t="n">
        <f aca="false">AVERAGE(B196:B220)</f>
        <v>371.28</v>
      </c>
      <c r="C221" s="10" t="n">
        <f aca="false">AVERAGE(C196:C220)</f>
        <v>43.39207792</v>
      </c>
      <c r="D221" s="10" t="n">
        <f aca="false">AVERAGE(D196:D220)</f>
        <v>23.11882532</v>
      </c>
      <c r="E221" s="10" t="n">
        <f aca="false">AVERAGE(E196:E220)</f>
        <v>1299.6110874</v>
      </c>
      <c r="F221" s="10" t="n">
        <f aca="false">AVERAGE(F196:F220)</f>
        <v>1039.68886984</v>
      </c>
      <c r="G221" s="10" t="n">
        <f aca="false">AVERAGE(G196:G220)</f>
        <v>466.43095772</v>
      </c>
      <c r="H221" s="10" t="n">
        <f aca="false">AVERAGE(H196:H220)</f>
        <v>281.04066332</v>
      </c>
      <c r="I221" s="10" t="n">
        <f aca="false">AVERAGE(I196:I220)</f>
        <v>1.49100316</v>
      </c>
      <c r="J221" s="10" t="n">
        <f aca="false">AVERAGE(J196:J220)</f>
        <v>1.94525308</v>
      </c>
      <c r="K221" s="10" t="n">
        <f aca="false">AVERAGE(K196:K220)</f>
        <v>9.048426</v>
      </c>
      <c r="L221" s="10" t="n">
        <f aca="false">AVERAGE(L196:L220)</f>
        <v>7.04648308</v>
      </c>
      <c r="M221" s="10" t="n">
        <f aca="false">AVERAGE(M196:M220)</f>
        <v>2.02425308</v>
      </c>
      <c r="N221" s="10" t="n">
        <f aca="false">AVERAGE(N196:N220)</f>
        <v>2.53543668</v>
      </c>
    </row>
    <row r="222" customFormat="false" ht="15" hidden="false" customHeight="false" outlineLevel="0" collapsed="false">
      <c r="A222" s="3" t="s">
        <v>1</v>
      </c>
      <c r="B222" s="11" t="s">
        <v>21</v>
      </c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</row>
    <row r="223" s="15" customFormat="true" ht="42.75" hidden="false" customHeight="false" outlineLevel="0" collapsed="false">
      <c r="A223" s="3"/>
      <c r="B223" s="12" t="s">
        <v>3</v>
      </c>
      <c r="C223" s="12" t="s">
        <v>4</v>
      </c>
      <c r="D223" s="12" t="s">
        <v>5</v>
      </c>
      <c r="E223" s="12" t="s">
        <v>6</v>
      </c>
      <c r="F223" s="12" t="s">
        <v>7</v>
      </c>
      <c r="G223" s="12" t="s">
        <v>7</v>
      </c>
      <c r="H223" s="12" t="s">
        <v>8</v>
      </c>
      <c r="I223" s="12" t="s">
        <v>9</v>
      </c>
      <c r="J223" s="12" t="s">
        <v>10</v>
      </c>
      <c r="K223" s="12" t="s">
        <v>11</v>
      </c>
      <c r="L223" s="12" t="s">
        <v>12</v>
      </c>
      <c r="M223" s="12" t="s">
        <v>13</v>
      </c>
      <c r="N223" s="12" t="s">
        <v>14</v>
      </c>
    </row>
    <row r="224" customFormat="false" ht="14.25" hidden="false" customHeight="false" outlineLevel="0" collapsed="false">
      <c r="A224" s="4" t="s">
        <v>15</v>
      </c>
      <c r="B224" s="7" t="n">
        <v>354</v>
      </c>
      <c r="C224" s="7" t="n">
        <v>22.611836</v>
      </c>
      <c r="D224" s="7" t="n">
        <v>11.143697</v>
      </c>
      <c r="E224" s="7" t="n">
        <v>874.305062</v>
      </c>
      <c r="F224" s="7" t="n">
        <v>699.44405</v>
      </c>
      <c r="G224" s="7" t="n">
        <v>913.101027</v>
      </c>
      <c r="H224" s="7" t="n">
        <v>706.632121</v>
      </c>
      <c r="I224" s="7" t="n">
        <v>0.877778</v>
      </c>
      <c r="J224" s="7" t="n">
        <v>0.621759</v>
      </c>
      <c r="K224" s="7" t="n">
        <v>12.471759</v>
      </c>
      <c r="L224" s="7" t="n">
        <v>11.081944</v>
      </c>
      <c r="M224" s="7" t="n">
        <v>0.694907</v>
      </c>
      <c r="N224" s="7" t="n">
        <v>1.609259</v>
      </c>
      <c r="O224" s="13"/>
      <c r="P224" s="13"/>
    </row>
    <row r="225" customFormat="false" ht="14.25" hidden="false" customHeight="false" outlineLevel="0" collapsed="false">
      <c r="A225" s="4"/>
      <c r="B225" s="7" t="n">
        <v>351</v>
      </c>
      <c r="C225" s="7" t="n">
        <v>18.338881</v>
      </c>
      <c r="D225" s="7" t="n">
        <v>8.90891</v>
      </c>
      <c r="E225" s="7" t="n">
        <v>1394.762467</v>
      </c>
      <c r="F225" s="7" t="n">
        <v>1115.809974</v>
      </c>
      <c r="G225" s="7" t="n">
        <v>867.39734</v>
      </c>
      <c r="H225" s="7" t="n">
        <v>708.326375</v>
      </c>
      <c r="I225" s="7" t="n">
        <v>0.889969</v>
      </c>
      <c r="J225" s="7" t="n">
        <v>0.975309</v>
      </c>
      <c r="K225" s="7" t="n">
        <v>12.179167</v>
      </c>
      <c r="L225" s="7" t="n">
        <v>11.094136</v>
      </c>
      <c r="M225" s="7" t="n">
        <v>1.560494</v>
      </c>
      <c r="N225" s="7" t="n">
        <v>1.877469</v>
      </c>
    </row>
    <row r="226" customFormat="false" ht="14.25" hidden="false" customHeight="false" outlineLevel="0" collapsed="false">
      <c r="A226" s="4"/>
      <c r="B226" s="7" t="n">
        <v>374</v>
      </c>
      <c r="C226" s="7" t="n">
        <v>13.977341</v>
      </c>
      <c r="D226" s="7" t="n">
        <v>6.598978</v>
      </c>
      <c r="E226" s="7" t="n">
        <v>728.255583</v>
      </c>
      <c r="F226" s="7" t="n">
        <v>582.604466</v>
      </c>
      <c r="G226" s="7" t="n">
        <v>516.899387</v>
      </c>
      <c r="H226" s="7" t="n">
        <v>444.650599</v>
      </c>
      <c r="I226" s="7" t="n">
        <v>0.865586</v>
      </c>
      <c r="J226" s="7" t="n">
        <v>0.9875</v>
      </c>
      <c r="K226" s="7" t="n">
        <v>9.60679</v>
      </c>
      <c r="L226" s="7" t="n">
        <v>8.97284</v>
      </c>
      <c r="M226" s="7" t="n">
        <v>1.17037</v>
      </c>
      <c r="N226" s="7" t="n">
        <v>1.121605</v>
      </c>
      <c r="O226" s="13"/>
      <c r="P226" s="13"/>
    </row>
    <row r="227" customFormat="false" ht="14.25" hidden="false" customHeight="false" outlineLevel="0" collapsed="false">
      <c r="A227" s="4"/>
      <c r="B227" s="7" t="n">
        <v>392</v>
      </c>
      <c r="C227" s="7" t="n">
        <v>14.550077</v>
      </c>
      <c r="D227" s="7" t="n">
        <v>7.014222</v>
      </c>
      <c r="E227" s="7" t="n">
        <v>1215.689885</v>
      </c>
      <c r="F227" s="7" t="n">
        <v>972.551908</v>
      </c>
      <c r="G227" s="7" t="n">
        <v>975.896104</v>
      </c>
      <c r="H227" s="7" t="n">
        <v>833.902473</v>
      </c>
      <c r="I227" s="7" t="n">
        <v>0.865586</v>
      </c>
      <c r="J227" s="7" t="n">
        <v>0.755864</v>
      </c>
      <c r="K227" s="7" t="n">
        <v>12.861883</v>
      </c>
      <c r="L227" s="7" t="n">
        <v>11.959722</v>
      </c>
      <c r="M227" s="7" t="n">
        <v>1.133796</v>
      </c>
      <c r="N227" s="7" t="n">
        <v>1.975</v>
      </c>
    </row>
    <row r="228" customFormat="false" ht="14.25" hidden="false" customHeight="false" outlineLevel="0" collapsed="false">
      <c r="A228" s="4"/>
      <c r="B228" s="7" t="n">
        <v>366</v>
      </c>
      <c r="C228" s="7" t="n">
        <v>9.515861</v>
      </c>
      <c r="D228" s="7" t="n">
        <v>4.519224</v>
      </c>
      <c r="E228" s="7" t="n">
        <v>816.582739</v>
      </c>
      <c r="F228" s="7" t="n">
        <v>653.266191</v>
      </c>
      <c r="G228" s="7" t="n">
        <v>946.196619</v>
      </c>
      <c r="H228" s="7" t="n">
        <v>856.157867</v>
      </c>
      <c r="I228" s="7" t="n">
        <v>0.682716</v>
      </c>
      <c r="J228" s="7" t="n">
        <v>0.80463</v>
      </c>
      <c r="K228" s="7" t="n">
        <v>12.679012</v>
      </c>
      <c r="L228" s="7" t="n">
        <v>12.106019</v>
      </c>
      <c r="M228" s="7" t="n">
        <v>0.755864</v>
      </c>
      <c r="N228" s="7" t="n">
        <v>1.145988</v>
      </c>
    </row>
    <row r="229" customFormat="false" ht="14.25" hidden="false" customHeight="false" outlineLevel="0" collapsed="false">
      <c r="A229" s="4"/>
      <c r="B229" s="7" t="n">
        <v>347</v>
      </c>
      <c r="C229" s="7" t="n">
        <v>28.658778</v>
      </c>
      <c r="D229" s="7" t="n">
        <v>14.159291</v>
      </c>
      <c r="E229" s="7" t="n">
        <v>650.605302</v>
      </c>
      <c r="F229" s="7" t="n">
        <v>520.484242</v>
      </c>
      <c r="G229" s="7" t="n">
        <v>521.237805</v>
      </c>
      <c r="H229" s="7" t="n">
        <v>371.857421</v>
      </c>
      <c r="I229" s="7" t="n">
        <v>0.755864</v>
      </c>
      <c r="J229" s="7" t="n">
        <v>1.024074</v>
      </c>
      <c r="K229" s="7" t="n">
        <v>9.643364</v>
      </c>
      <c r="L229" s="7" t="n">
        <v>8.277932</v>
      </c>
      <c r="M229" s="7" t="n">
        <v>1.085031</v>
      </c>
      <c r="N229" s="7" t="n">
        <v>1.121605</v>
      </c>
    </row>
    <row r="230" customFormat="false" ht="14.25" hidden="false" customHeight="false" outlineLevel="0" collapsed="false">
      <c r="A230" s="4"/>
      <c r="B230" s="7" t="n">
        <v>386</v>
      </c>
      <c r="C230" s="7" t="n">
        <v>48.421708</v>
      </c>
      <c r="D230" s="7" t="n">
        <v>25.613086</v>
      </c>
      <c r="E230" s="7" t="n">
        <v>1492.338779</v>
      </c>
      <c r="F230" s="7" t="n">
        <v>1193.871023</v>
      </c>
      <c r="G230" s="7" t="n">
        <v>441.983127</v>
      </c>
      <c r="H230" s="7" t="n">
        <v>227.967349</v>
      </c>
      <c r="I230" s="7" t="n">
        <v>2.474846</v>
      </c>
      <c r="J230" s="7" t="n">
        <v>3.169753</v>
      </c>
      <c r="K230" s="7" t="n">
        <v>8.948457</v>
      </c>
      <c r="L230" s="7" t="n">
        <v>6.656481</v>
      </c>
      <c r="M230" s="7" t="n">
        <v>1.450772</v>
      </c>
      <c r="N230" s="7" t="n">
        <v>1.645833</v>
      </c>
      <c r="O230" s="13"/>
      <c r="P230" s="13"/>
      <c r="W230" s="13"/>
      <c r="X230" s="13"/>
    </row>
    <row r="231" customFormat="false" ht="14.25" hidden="false" customHeight="false" outlineLevel="0" collapsed="false">
      <c r="A231" s="4"/>
      <c r="B231" s="7" t="n">
        <v>359</v>
      </c>
      <c r="C231" s="7" t="n">
        <v>15.165874</v>
      </c>
      <c r="D231" s="7" t="n">
        <v>7.179487</v>
      </c>
      <c r="E231" s="7" t="n">
        <v>841.338045</v>
      </c>
      <c r="F231" s="7" t="n">
        <v>673.070436</v>
      </c>
      <c r="G231" s="7" t="n">
        <v>505.421053</v>
      </c>
      <c r="H231" s="7" t="n">
        <v>428.769535</v>
      </c>
      <c r="I231" s="7" t="n">
        <v>0.926543</v>
      </c>
      <c r="J231" s="7" t="n">
        <v>0.963117</v>
      </c>
      <c r="K231" s="7" t="n">
        <v>9.509259</v>
      </c>
      <c r="L231" s="7" t="n">
        <v>8.826543</v>
      </c>
      <c r="M231" s="7" t="n">
        <v>1.402006</v>
      </c>
      <c r="N231" s="7" t="n">
        <v>1.645833</v>
      </c>
    </row>
    <row r="232" customFormat="false" ht="14.25" hidden="false" customHeight="false" outlineLevel="0" collapsed="false">
      <c r="A232" s="4"/>
      <c r="B232" s="7" t="n">
        <v>362</v>
      </c>
      <c r="C232" s="7" t="n">
        <v>14.495495</v>
      </c>
      <c r="D232" s="7" t="n">
        <v>6.798865</v>
      </c>
      <c r="E232" s="7" t="n">
        <v>1365.32118</v>
      </c>
      <c r="F232" s="7" t="n">
        <v>1092.256944</v>
      </c>
      <c r="G232" s="7" t="n">
        <v>405.504392</v>
      </c>
      <c r="H232" s="7" t="n">
        <v>346.724524</v>
      </c>
      <c r="I232" s="7" t="n">
        <v>1.048457</v>
      </c>
      <c r="J232" s="7" t="n">
        <v>1.280093</v>
      </c>
      <c r="K232" s="7" t="n">
        <v>8.607099</v>
      </c>
      <c r="L232" s="7" t="n">
        <v>8.021914</v>
      </c>
      <c r="M232" s="7" t="n">
        <v>2.804012</v>
      </c>
      <c r="N232" s="7" t="n">
        <v>2.15787</v>
      </c>
    </row>
    <row r="233" customFormat="false" ht="14.25" hidden="false" customHeight="false" outlineLevel="0" collapsed="false">
      <c r="A233" s="4"/>
      <c r="B233" s="7" t="n">
        <v>354</v>
      </c>
      <c r="C233" s="7" t="n">
        <v>23.455113</v>
      </c>
      <c r="D233" s="7" t="n">
        <v>11.526142</v>
      </c>
      <c r="E233" s="7" t="n">
        <v>1637.578287</v>
      </c>
      <c r="F233" s="7" t="n">
        <v>1310.06263</v>
      </c>
      <c r="G233" s="7" t="n">
        <v>754.850973</v>
      </c>
      <c r="H233" s="7" t="n">
        <v>577.799821</v>
      </c>
      <c r="I233" s="7" t="n">
        <v>0.853395</v>
      </c>
      <c r="J233" s="7" t="n">
        <v>1.158179</v>
      </c>
      <c r="K233" s="7" t="n">
        <v>11.423302</v>
      </c>
      <c r="L233" s="7" t="n">
        <v>10.106636</v>
      </c>
      <c r="M233" s="7" t="n">
        <v>2.218827</v>
      </c>
      <c r="N233" s="7" t="n">
        <v>2.133488</v>
      </c>
    </row>
    <row r="234" customFormat="false" ht="14.25" hidden="false" customHeight="false" outlineLevel="0" collapsed="false">
      <c r="A234" s="7" t="s">
        <v>16</v>
      </c>
      <c r="B234" s="7" t="n">
        <f aca="false">AVERAGE(B224:B233)</f>
        <v>364.5</v>
      </c>
      <c r="C234" s="7" t="n">
        <f aca="false">AVERAGE(C224:C233)</f>
        <v>20.9190964</v>
      </c>
      <c r="D234" s="7" t="n">
        <f aca="false">AVERAGE(D224:D233)</f>
        <v>10.3461902</v>
      </c>
      <c r="E234" s="7" t="n">
        <f aca="false">AVERAGE(E224:E233)</f>
        <v>1101.6777329</v>
      </c>
      <c r="F234" s="7" t="n">
        <f aca="false">AVERAGE(F224:F233)</f>
        <v>881.3421864</v>
      </c>
      <c r="G234" s="7" t="n">
        <f aca="false">AVERAGE(G224:G233)</f>
        <v>684.8487827</v>
      </c>
      <c r="H234" s="7" t="n">
        <f aca="false">AVERAGE(H224:H233)</f>
        <v>550.2788085</v>
      </c>
      <c r="I234" s="7" t="n">
        <f aca="false">AVERAGE(I224:I233)</f>
        <v>1.024074</v>
      </c>
      <c r="J234" s="7" t="n">
        <f aca="false">AVERAGE(J224:J233)</f>
        <v>1.1740278</v>
      </c>
      <c r="K234" s="7" t="n">
        <f aca="false">AVERAGE(K224:K233)</f>
        <v>10.7930092</v>
      </c>
      <c r="L234" s="7" t="n">
        <f aca="false">AVERAGE(L224:L233)</f>
        <v>9.7104167</v>
      </c>
      <c r="M234" s="7" t="n">
        <f aca="false">AVERAGE(M224:M233)</f>
        <v>1.4276079</v>
      </c>
      <c r="N234" s="7" t="n">
        <f aca="false">AVERAGE(N224:N233)</f>
        <v>1.643395</v>
      </c>
    </row>
    <row r="235" customFormat="false" ht="14.25" hidden="false" customHeight="false" outlineLevel="0" collapsed="false">
      <c r="A235" s="4" t="s">
        <v>17</v>
      </c>
      <c r="B235" s="7" t="n">
        <v>378</v>
      </c>
      <c r="C235" s="7" t="n">
        <v>42.287334</v>
      </c>
      <c r="D235" s="7" t="n">
        <v>21.8107</v>
      </c>
      <c r="E235" s="7" t="n">
        <v>1407.062315</v>
      </c>
      <c r="F235" s="7" t="n">
        <v>1125.649852</v>
      </c>
      <c r="G235" s="7" t="n">
        <v>435.35057</v>
      </c>
      <c r="H235" s="7" t="n">
        <v>251.252419</v>
      </c>
      <c r="I235" s="7" t="n">
        <v>1.365432</v>
      </c>
      <c r="J235" s="7" t="n">
        <v>1.402006</v>
      </c>
      <c r="K235" s="7" t="n">
        <v>8.8875</v>
      </c>
      <c r="L235" s="7" t="n">
        <v>6.949074</v>
      </c>
      <c r="M235" s="7" t="n">
        <v>2.42608</v>
      </c>
      <c r="N235" s="7" t="n">
        <v>3.267284</v>
      </c>
    </row>
    <row r="236" customFormat="false" ht="14.25" hidden="false" customHeight="false" outlineLevel="0" collapsed="false">
      <c r="A236" s="4"/>
      <c r="B236" s="7" t="n">
        <v>361</v>
      </c>
      <c r="C236" s="7" t="n">
        <v>37.266218</v>
      </c>
      <c r="D236" s="7" t="n">
        <v>18.740632</v>
      </c>
      <c r="E236" s="7" t="n">
        <v>2714.423707</v>
      </c>
      <c r="F236" s="7" t="n">
        <v>2171.538966</v>
      </c>
      <c r="G236" s="7" t="n">
        <v>357.384727</v>
      </c>
      <c r="H236" s="7" t="n">
        <v>224.200957</v>
      </c>
      <c r="I236" s="7" t="n">
        <v>2.499228</v>
      </c>
      <c r="J236" s="7" t="n">
        <v>2.77963</v>
      </c>
      <c r="K236" s="7" t="n">
        <v>8.131636</v>
      </c>
      <c r="L236" s="7" t="n">
        <v>6.607716</v>
      </c>
      <c r="M236" s="7" t="n">
        <v>3.974383</v>
      </c>
      <c r="N236" s="7" t="n">
        <v>4.437654</v>
      </c>
    </row>
    <row r="237" customFormat="false" ht="14.25" hidden="false" customHeight="false" outlineLevel="0" collapsed="false">
      <c r="A237" s="4"/>
      <c r="B237" s="7" t="n">
        <v>356</v>
      </c>
      <c r="C237" s="7" t="n">
        <v>42.179704</v>
      </c>
      <c r="D237" s="7" t="n">
        <v>21.656973</v>
      </c>
      <c r="E237" s="7" t="n">
        <v>665.644966</v>
      </c>
      <c r="F237" s="7" t="n">
        <v>532.515973</v>
      </c>
      <c r="G237" s="7" t="n">
        <v>382.906336</v>
      </c>
      <c r="H237" s="7" t="n">
        <v>221.397578</v>
      </c>
      <c r="I237" s="7" t="n">
        <v>1.024074</v>
      </c>
      <c r="J237" s="7" t="n">
        <v>1.70679</v>
      </c>
      <c r="K237" s="7" t="n">
        <v>8.387654</v>
      </c>
      <c r="L237" s="7" t="n">
        <v>6.571142</v>
      </c>
      <c r="M237" s="7" t="n">
        <v>1.280093</v>
      </c>
      <c r="N237" s="7" t="n">
        <v>1.511728</v>
      </c>
      <c r="AD237" s="13"/>
    </row>
    <row r="238" customFormat="false" ht="14.25" hidden="false" customHeight="false" outlineLevel="0" collapsed="false">
      <c r="A238" s="4"/>
      <c r="B238" s="7" t="n">
        <v>349</v>
      </c>
      <c r="C238" s="7" t="n">
        <v>44.66846</v>
      </c>
      <c r="D238" s="7" t="n">
        <v>23.328968</v>
      </c>
      <c r="E238" s="7" t="n">
        <v>1549.358444</v>
      </c>
      <c r="F238" s="7" t="n">
        <v>1239.486755</v>
      </c>
      <c r="G238" s="7" t="n">
        <v>481.468157</v>
      </c>
      <c r="H238" s="7" t="n">
        <v>266.403748</v>
      </c>
      <c r="I238" s="7" t="n">
        <v>1.43858</v>
      </c>
      <c r="J238" s="7" t="n">
        <v>2.035957</v>
      </c>
      <c r="K238" s="7" t="n">
        <v>9.302006</v>
      </c>
      <c r="L238" s="7" t="n">
        <v>7.131944</v>
      </c>
      <c r="M238" s="7" t="n">
        <v>2.413889</v>
      </c>
      <c r="N238" s="7" t="n">
        <v>2.718673</v>
      </c>
      <c r="O238" s="13"/>
      <c r="V238" s="13"/>
    </row>
    <row r="239" customFormat="false" ht="14.25" hidden="false" customHeight="false" outlineLevel="0" collapsed="false">
      <c r="A239" s="4"/>
      <c r="B239" s="7" t="n">
        <v>352</v>
      </c>
      <c r="C239" s="7" t="n">
        <v>51.811372</v>
      </c>
      <c r="D239" s="7" t="n">
        <v>27.746473</v>
      </c>
      <c r="E239" s="7" t="n">
        <v>1377.852504</v>
      </c>
      <c r="F239" s="7" t="n">
        <v>1102.282003</v>
      </c>
      <c r="G239" s="7" t="n">
        <v>410.616716</v>
      </c>
      <c r="H239" s="7" t="n">
        <v>197.870563</v>
      </c>
      <c r="I239" s="7" t="n">
        <v>1.670216</v>
      </c>
      <c r="J239" s="7" t="n">
        <v>3.157562</v>
      </c>
      <c r="K239" s="7" t="n">
        <v>8.655864</v>
      </c>
      <c r="L239" s="7" t="n">
        <v>6.254167</v>
      </c>
      <c r="M239" s="7" t="n">
        <v>2.182253</v>
      </c>
      <c r="N239" s="7" t="n">
        <v>2.389506</v>
      </c>
    </row>
    <row r="240" customFormat="false" ht="14.25" hidden="false" customHeight="false" outlineLevel="0" collapsed="false">
      <c r="A240" s="4"/>
      <c r="B240" s="7" t="n">
        <v>402</v>
      </c>
      <c r="C240" s="7" t="n">
        <v>61.388784</v>
      </c>
      <c r="D240" s="7" t="n">
        <v>34.315165</v>
      </c>
      <c r="E240" s="7" t="n">
        <v>2119.401382</v>
      </c>
      <c r="F240" s="7" t="n">
        <v>1695.521106</v>
      </c>
      <c r="G240" s="7" t="n">
        <v>371.857421</v>
      </c>
      <c r="H240" s="7" t="n">
        <v>143.578671</v>
      </c>
      <c r="I240" s="7" t="n">
        <v>2.438272</v>
      </c>
      <c r="J240" s="7" t="n">
        <v>3.840278</v>
      </c>
      <c r="K240" s="7" t="n">
        <v>8.277932</v>
      </c>
      <c r="L240" s="7" t="n">
        <v>5.437346</v>
      </c>
      <c r="M240" s="7" t="n">
        <v>2.999074</v>
      </c>
      <c r="N240" s="7" t="n">
        <v>3.437963</v>
      </c>
      <c r="O240" s="13"/>
      <c r="P240" s="13"/>
    </row>
    <row r="241" customFormat="false" ht="14.25" hidden="false" customHeight="false" outlineLevel="0" collapsed="false">
      <c r="A241" s="4"/>
      <c r="B241" s="7" t="n">
        <v>353</v>
      </c>
      <c r="C241" s="7" t="n">
        <v>64.247966</v>
      </c>
      <c r="D241" s="7" t="n">
        <v>36.470581</v>
      </c>
      <c r="E241" s="7" t="n">
        <v>1850.65979</v>
      </c>
      <c r="F241" s="7" t="n">
        <v>1480.527832</v>
      </c>
      <c r="G241" s="7" t="n">
        <v>373.076815</v>
      </c>
      <c r="H241" s="7" t="n">
        <v>133.382551</v>
      </c>
      <c r="I241" s="7" t="n">
        <v>2.584568</v>
      </c>
      <c r="J241" s="7" t="n">
        <v>3.706173</v>
      </c>
      <c r="K241" s="7" t="n">
        <v>8.290123</v>
      </c>
      <c r="L241" s="7" t="n">
        <v>5.266667</v>
      </c>
      <c r="M241" s="7" t="n">
        <v>2.377315</v>
      </c>
      <c r="N241" s="7" t="n">
        <v>2.889352</v>
      </c>
    </row>
    <row r="242" customFormat="false" ht="14.25" hidden="false" customHeight="false" outlineLevel="0" collapsed="false">
      <c r="A242" s="4"/>
      <c r="B242" s="7" t="n">
        <v>342</v>
      </c>
      <c r="C242" s="7" t="n">
        <v>37.448118</v>
      </c>
      <c r="D242" s="7" t="n">
        <v>18.74245</v>
      </c>
      <c r="E242" s="7" t="n">
        <v>1669.388176</v>
      </c>
      <c r="F242" s="7" t="n">
        <v>1335.510541</v>
      </c>
      <c r="G242" s="7" t="n">
        <v>303.823683</v>
      </c>
      <c r="H242" s="7" t="n">
        <v>190.047431</v>
      </c>
      <c r="I242" s="7" t="n">
        <v>1.225231</v>
      </c>
      <c r="J242" s="7" t="n">
        <v>1.48125</v>
      </c>
      <c r="K242" s="7" t="n">
        <v>7.56169</v>
      </c>
      <c r="L242" s="7" t="n">
        <v>6.144444</v>
      </c>
      <c r="M242" s="7" t="n">
        <v>3.849421</v>
      </c>
      <c r="N242" s="7" t="n">
        <v>4.078009</v>
      </c>
    </row>
    <row r="243" customFormat="false" ht="14.25" hidden="false" customHeight="false" outlineLevel="0" collapsed="false">
      <c r="A243" s="4"/>
      <c r="B243" s="7" t="n">
        <v>384</v>
      </c>
      <c r="C243" s="7" t="n">
        <v>74.321215</v>
      </c>
      <c r="D243" s="7" t="n">
        <v>44.172933</v>
      </c>
      <c r="E243" s="7" t="n">
        <v>1169.588721</v>
      </c>
      <c r="F243" s="7" t="n">
        <v>935.670977</v>
      </c>
      <c r="G243" s="7" t="n">
        <v>214.927738</v>
      </c>
      <c r="H243" s="7" t="n">
        <v>55.190832</v>
      </c>
      <c r="I243" s="7" t="n">
        <v>2.316358</v>
      </c>
      <c r="J243" s="7" t="n">
        <v>3.437963</v>
      </c>
      <c r="K243" s="7" t="n">
        <v>6.485802</v>
      </c>
      <c r="L243" s="7" t="n">
        <v>3.620833</v>
      </c>
      <c r="M243" s="7" t="n">
        <v>2.340741</v>
      </c>
      <c r="N243" s="7" t="n">
        <v>3.645216</v>
      </c>
    </row>
    <row r="244" customFormat="false" ht="14.25" hidden="false" customHeight="false" outlineLevel="0" collapsed="false">
      <c r="A244" s="4"/>
      <c r="B244" s="7" t="n">
        <v>426</v>
      </c>
      <c r="C244" s="7" t="n">
        <v>59.785337</v>
      </c>
      <c r="D244" s="7" t="n">
        <v>33.420027</v>
      </c>
      <c r="E244" s="7" t="n">
        <v>2454.173589</v>
      </c>
      <c r="F244" s="7" t="n">
        <v>1963.338871</v>
      </c>
      <c r="G244" s="7" t="n">
        <v>489.854019</v>
      </c>
      <c r="H244" s="7" t="n">
        <v>196.993143</v>
      </c>
      <c r="I244" s="7" t="n">
        <v>2.547994</v>
      </c>
      <c r="J244" s="7" t="n">
        <v>3.267284</v>
      </c>
      <c r="K244" s="7" t="n">
        <v>9.375154</v>
      </c>
      <c r="L244" s="7" t="n">
        <v>6.241975</v>
      </c>
      <c r="M244" s="7" t="n">
        <v>2.743056</v>
      </c>
      <c r="N244" s="7" t="n">
        <v>3.913426</v>
      </c>
    </row>
    <row r="245" customFormat="false" ht="14.25" hidden="false" customHeight="false" outlineLevel="0" collapsed="false">
      <c r="A245" s="4"/>
      <c r="B245" s="7" t="n">
        <v>354</v>
      </c>
      <c r="C245" s="7" t="n">
        <v>40.924296</v>
      </c>
      <c r="D245" s="7" t="n">
        <v>21.336208</v>
      </c>
      <c r="E245" s="7" t="n">
        <v>1965.455143</v>
      </c>
      <c r="F245" s="7" t="n">
        <v>1572.364114</v>
      </c>
      <c r="G245" s="7" t="n">
        <v>739.17514</v>
      </c>
      <c r="H245" s="7" t="n">
        <v>436.672916</v>
      </c>
      <c r="I245" s="7" t="n">
        <v>1.560494</v>
      </c>
      <c r="J245" s="7" t="n">
        <v>2.413889</v>
      </c>
      <c r="K245" s="7" t="n">
        <v>11.31358</v>
      </c>
      <c r="L245" s="7" t="n">
        <v>8.899691</v>
      </c>
      <c r="M245" s="7" t="n">
        <v>2.035957</v>
      </c>
      <c r="N245" s="7" t="n">
        <v>2.011574</v>
      </c>
      <c r="O245" s="13"/>
      <c r="P245" s="13"/>
      <c r="W245" s="13"/>
      <c r="X245" s="13"/>
      <c r="AE245" s="13"/>
      <c r="AL245" s="13"/>
    </row>
    <row r="246" customFormat="false" ht="14.25" hidden="false" customHeight="false" outlineLevel="0" collapsed="false">
      <c r="A246" s="4"/>
      <c r="B246" s="7" t="n">
        <v>384</v>
      </c>
      <c r="C246" s="7" t="n">
        <v>43.157341</v>
      </c>
      <c r="D246" s="7" t="n">
        <v>22.098573</v>
      </c>
      <c r="E246" s="7" t="n">
        <v>1348.619205</v>
      </c>
      <c r="F246" s="7" t="n">
        <v>1078.895364</v>
      </c>
      <c r="G246" s="7" t="n">
        <v>313.507035</v>
      </c>
      <c r="H246" s="7" t="n">
        <v>178.205734</v>
      </c>
      <c r="I246" s="7" t="n">
        <v>1.975</v>
      </c>
      <c r="J246" s="7" t="n">
        <v>2.06034</v>
      </c>
      <c r="K246" s="7" t="n">
        <v>7.668364</v>
      </c>
      <c r="L246" s="7" t="n">
        <v>5.973765</v>
      </c>
      <c r="M246" s="7" t="n">
        <v>2.365123</v>
      </c>
      <c r="N246" s="7" t="n">
        <v>3.303858</v>
      </c>
    </row>
    <row r="247" customFormat="false" ht="14.25" hidden="false" customHeight="false" outlineLevel="0" collapsed="false">
      <c r="A247" s="4"/>
      <c r="B247" s="7" t="n">
        <v>369</v>
      </c>
      <c r="C247" s="7" t="n">
        <v>53.51679</v>
      </c>
      <c r="D247" s="7" t="n">
        <v>28.52348</v>
      </c>
      <c r="E247" s="7" t="n">
        <v>1481.276323</v>
      </c>
      <c r="F247" s="7" t="n">
        <v>1185.021058</v>
      </c>
      <c r="G247" s="7" t="n">
        <v>277.807531</v>
      </c>
      <c r="H247" s="7" t="n">
        <v>129.133859</v>
      </c>
      <c r="I247" s="7" t="n">
        <v>1.609259</v>
      </c>
      <c r="J247" s="7" t="n">
        <v>1.670216</v>
      </c>
      <c r="K247" s="7" t="n">
        <v>7.266049</v>
      </c>
      <c r="L247" s="7" t="n">
        <v>5.193519</v>
      </c>
      <c r="M247" s="7" t="n">
        <v>3.267284</v>
      </c>
      <c r="N247" s="7" t="n">
        <v>4.145062</v>
      </c>
    </row>
    <row r="248" customFormat="false" ht="14.25" hidden="false" customHeight="false" outlineLevel="0" collapsed="false">
      <c r="A248" s="4"/>
      <c r="B248" s="7" t="n">
        <v>364</v>
      </c>
      <c r="C248" s="7" t="n">
        <v>39.395102</v>
      </c>
      <c r="D248" s="7" t="n">
        <v>20.203304</v>
      </c>
      <c r="E248" s="7" t="n">
        <v>1065.127897</v>
      </c>
      <c r="F248" s="7" t="n">
        <v>852.102318</v>
      </c>
      <c r="G248" s="7" t="n">
        <v>515.457415</v>
      </c>
      <c r="H248" s="7" t="n">
        <v>312.392442</v>
      </c>
      <c r="I248" s="7" t="n">
        <v>1.52392</v>
      </c>
      <c r="J248" s="7" t="n">
        <v>1.79213</v>
      </c>
      <c r="K248" s="7" t="n">
        <v>9.594599</v>
      </c>
      <c r="L248" s="7" t="n">
        <v>7.656173</v>
      </c>
      <c r="M248" s="7" t="n">
        <v>1.25571</v>
      </c>
      <c r="N248" s="7" t="n">
        <v>1.694599</v>
      </c>
    </row>
    <row r="249" customFormat="false" ht="14.25" hidden="false" customHeight="false" outlineLevel="0" collapsed="false">
      <c r="A249" s="4"/>
      <c r="B249" s="7" t="n">
        <v>432</v>
      </c>
      <c r="C249" s="7" t="n">
        <v>58.959295</v>
      </c>
      <c r="D249" s="7" t="n">
        <v>32.686977</v>
      </c>
      <c r="E249" s="7" t="n">
        <v>948.968482</v>
      </c>
      <c r="F249" s="7" t="n">
        <v>759.174786</v>
      </c>
      <c r="G249" s="7" t="n">
        <v>426.151523</v>
      </c>
      <c r="H249" s="7" t="n">
        <v>174.895591</v>
      </c>
      <c r="I249" s="7" t="n">
        <v>0.9875</v>
      </c>
      <c r="J249" s="7" t="n">
        <v>1.865278</v>
      </c>
      <c r="K249" s="7" t="n">
        <v>8.80216</v>
      </c>
      <c r="L249" s="7" t="n">
        <v>5.925</v>
      </c>
      <c r="M249" s="7" t="n">
        <v>1.865278</v>
      </c>
      <c r="N249" s="7" t="n">
        <v>2.889352</v>
      </c>
    </row>
    <row r="250" customFormat="false" ht="15" hidden="false" customHeight="false" outlineLevel="0" collapsed="false">
      <c r="A250" s="7" t="s">
        <v>16</v>
      </c>
      <c r="B250" s="10" t="n">
        <f aca="false">AVERAGE(B235:B249)</f>
        <v>373.733333333333</v>
      </c>
      <c r="C250" s="10" t="n">
        <f aca="false">AVERAGE(C235:C249)</f>
        <v>50.0904888</v>
      </c>
      <c r="D250" s="10" t="n">
        <f aca="false">AVERAGE(D235:D249)</f>
        <v>27.0168962666667</v>
      </c>
      <c r="E250" s="10" t="n">
        <f aca="false">AVERAGE(E235:E249)</f>
        <v>1585.80004293333</v>
      </c>
      <c r="F250" s="10" t="n">
        <f aca="false">AVERAGE(F235:F249)</f>
        <v>1268.6400344</v>
      </c>
      <c r="G250" s="10" t="n">
        <f aca="false">AVERAGE(G235:G249)</f>
        <v>406.224321733333</v>
      </c>
      <c r="H250" s="10" t="n">
        <f aca="false">AVERAGE(H235:H249)</f>
        <v>207.441229</v>
      </c>
      <c r="I250" s="10" t="n">
        <f aca="false">AVERAGE(I235:I249)</f>
        <v>1.7844084</v>
      </c>
      <c r="J250" s="10" t="n">
        <f aca="false">AVERAGE(J235:J249)</f>
        <v>2.4411164</v>
      </c>
      <c r="K250" s="10" t="n">
        <f aca="false">AVERAGE(K235:K249)</f>
        <v>8.53334086666667</v>
      </c>
      <c r="L250" s="10" t="n">
        <f aca="false">AVERAGE(L235:L249)</f>
        <v>6.2582304</v>
      </c>
      <c r="M250" s="10" t="n">
        <f aca="false">AVERAGE(M235:M249)</f>
        <v>2.49171046666667</v>
      </c>
      <c r="N250" s="10" t="n">
        <f aca="false">AVERAGE(N235:N249)</f>
        <v>3.08888373333333</v>
      </c>
    </row>
    <row r="251" customFormat="false" ht="15" hidden="false" customHeight="false" outlineLevel="0" collapsed="false">
      <c r="A251" s="3" t="s">
        <v>1</v>
      </c>
      <c r="B251" s="11" t="s">
        <v>22</v>
      </c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</row>
    <row r="252" s="15" customFormat="true" ht="42.75" hidden="false" customHeight="false" outlineLevel="0" collapsed="false">
      <c r="A252" s="3"/>
      <c r="B252" s="12" t="s">
        <v>3</v>
      </c>
      <c r="C252" s="12" t="s">
        <v>4</v>
      </c>
      <c r="D252" s="12" t="s">
        <v>5</v>
      </c>
      <c r="E252" s="12" t="s">
        <v>6</v>
      </c>
      <c r="F252" s="12" t="s">
        <v>7</v>
      </c>
      <c r="G252" s="12" t="s">
        <v>7</v>
      </c>
      <c r="H252" s="12" t="s">
        <v>8</v>
      </c>
      <c r="I252" s="12" t="s">
        <v>9</v>
      </c>
      <c r="J252" s="12" t="s">
        <v>10</v>
      </c>
      <c r="K252" s="12" t="s">
        <v>11</v>
      </c>
      <c r="L252" s="12" t="s">
        <v>12</v>
      </c>
      <c r="M252" s="12" t="s">
        <v>13</v>
      </c>
      <c r="N252" s="12" t="s">
        <v>14</v>
      </c>
    </row>
    <row r="253" customFormat="false" ht="14.25" hidden="false" customHeight="false" outlineLevel="0" collapsed="false">
      <c r="A253" s="4" t="s">
        <v>15</v>
      </c>
      <c r="B253" s="7" t="n">
        <v>357</v>
      </c>
      <c r="C253" s="7" t="n">
        <v>26.650691</v>
      </c>
      <c r="D253" s="7" t="n">
        <v>13.154836</v>
      </c>
      <c r="E253" s="7" t="n">
        <v>580.94475</v>
      </c>
      <c r="F253" s="7" t="n">
        <v>464.7558</v>
      </c>
      <c r="G253" s="7" t="n">
        <v>624.561334</v>
      </c>
      <c r="H253" s="7" t="n">
        <v>458.111425</v>
      </c>
      <c r="I253" s="7" t="n">
        <v>0.512037</v>
      </c>
      <c r="J253" s="7" t="n">
        <v>0.71929</v>
      </c>
      <c r="K253" s="7" t="n">
        <v>10.472377</v>
      </c>
      <c r="L253" s="7" t="n">
        <v>9.094753</v>
      </c>
      <c r="M253" s="7" t="n">
        <v>0.950926</v>
      </c>
      <c r="N253" s="7" t="n">
        <v>0.768056</v>
      </c>
      <c r="O253" s="13"/>
      <c r="P253" s="13"/>
      <c r="Z253" s="13"/>
      <c r="AA253" s="13"/>
      <c r="AH253" s="13"/>
    </row>
    <row r="254" customFormat="false" ht="14.25" hidden="false" customHeight="false" outlineLevel="0" collapsed="false">
      <c r="A254" s="4"/>
      <c r="B254" s="7" t="n">
        <v>388</v>
      </c>
      <c r="C254" s="7" t="n">
        <v>16.927395</v>
      </c>
      <c r="D254" s="7" t="n">
        <v>8.056271</v>
      </c>
      <c r="E254" s="7" t="n">
        <v>1258.690383</v>
      </c>
      <c r="F254" s="7" t="n">
        <v>1006.952306</v>
      </c>
      <c r="G254" s="7" t="n">
        <v>508.278282</v>
      </c>
      <c r="H254" s="7" t="n">
        <v>422.240011</v>
      </c>
      <c r="I254" s="7" t="n">
        <v>1.328858</v>
      </c>
      <c r="J254" s="7" t="n">
        <v>1.316667</v>
      </c>
      <c r="K254" s="7" t="n">
        <v>9.533642</v>
      </c>
      <c r="L254" s="7" t="n">
        <v>8.765586</v>
      </c>
      <c r="M254" s="7" t="n">
        <v>1.865278</v>
      </c>
      <c r="N254" s="7" t="n">
        <v>1.292284</v>
      </c>
    </row>
    <row r="255" customFormat="false" ht="14.25" hidden="false" customHeight="false" outlineLevel="0" collapsed="false">
      <c r="A255" s="4"/>
      <c r="B255" s="7" t="n">
        <v>358</v>
      </c>
      <c r="C255" s="7" t="n">
        <v>26.996884</v>
      </c>
      <c r="D255" s="7" t="n">
        <v>13.405402</v>
      </c>
      <c r="E255" s="7" t="n">
        <v>1406.923326</v>
      </c>
      <c r="F255" s="7" t="n">
        <v>1125.538661</v>
      </c>
      <c r="G255" s="7" t="n">
        <v>733.987117</v>
      </c>
      <c r="H255" s="7" t="n">
        <v>535.833468</v>
      </c>
      <c r="I255" s="7" t="n">
        <v>0.560802</v>
      </c>
      <c r="J255" s="7" t="n">
        <v>0.90216</v>
      </c>
      <c r="K255" s="7" t="n">
        <v>11.277006</v>
      </c>
      <c r="L255" s="7" t="n">
        <v>9.765278</v>
      </c>
      <c r="M255" s="7" t="n">
        <v>2.206636</v>
      </c>
      <c r="N255" s="7" t="n">
        <v>2.133488</v>
      </c>
      <c r="T255" s="13"/>
      <c r="AJ255" s="13"/>
    </row>
    <row r="256" customFormat="false" ht="14.25" hidden="false" customHeight="false" outlineLevel="0" collapsed="false">
      <c r="A256" s="4"/>
      <c r="B256" s="7" t="n">
        <v>371</v>
      </c>
      <c r="C256" s="7" t="n">
        <v>13.011829</v>
      </c>
      <c r="D256" s="7" t="n">
        <v>6.211184</v>
      </c>
      <c r="E256" s="7" t="n">
        <v>819.63389</v>
      </c>
      <c r="F256" s="7" t="n">
        <v>655.707112</v>
      </c>
      <c r="G256" s="7" t="n">
        <v>806.502813</v>
      </c>
      <c r="H256" s="7" t="n">
        <v>701.562049</v>
      </c>
      <c r="I256" s="7" t="n">
        <v>0.865586</v>
      </c>
      <c r="J256" s="7" t="n">
        <v>0.90216</v>
      </c>
      <c r="K256" s="7" t="n">
        <v>11.776852</v>
      </c>
      <c r="L256" s="7" t="n">
        <v>11.04537</v>
      </c>
      <c r="M256" s="7" t="n">
        <v>0.768056</v>
      </c>
      <c r="N256" s="7" t="n">
        <v>0.914352</v>
      </c>
      <c r="P256" s="13"/>
      <c r="Q256" s="13"/>
    </row>
    <row r="257" customFormat="false" ht="14.25" hidden="false" customHeight="false" outlineLevel="0" collapsed="false">
      <c r="A257" s="4"/>
      <c r="B257" s="7" t="n">
        <v>354</v>
      </c>
      <c r="C257" s="7" t="n">
        <v>30.716498</v>
      </c>
      <c r="D257" s="7" t="n">
        <v>15.195075</v>
      </c>
      <c r="E257" s="7" t="n">
        <v>1245.510435</v>
      </c>
      <c r="F257" s="7" t="n">
        <v>996.408348</v>
      </c>
      <c r="G257" s="7" t="n">
        <v>437.334917</v>
      </c>
      <c r="H257" s="7" t="n">
        <v>303.000946</v>
      </c>
      <c r="I257" s="7" t="n">
        <v>0.896065</v>
      </c>
      <c r="J257" s="7" t="n">
        <v>0.960069</v>
      </c>
      <c r="K257" s="7" t="n">
        <v>8.905787</v>
      </c>
      <c r="L257" s="7" t="n">
        <v>7.552546</v>
      </c>
      <c r="M257" s="7" t="n">
        <v>2.560185</v>
      </c>
      <c r="N257" s="7" t="n">
        <v>2.834491</v>
      </c>
    </row>
    <row r="258" customFormat="false" ht="14.25" hidden="false" customHeight="false" outlineLevel="0" collapsed="false">
      <c r="A258" s="4"/>
      <c r="B258" s="7" t="n">
        <v>358</v>
      </c>
      <c r="C258" s="7" t="n">
        <v>15.815707</v>
      </c>
      <c r="D258" s="7" t="n">
        <v>7.631314</v>
      </c>
      <c r="E258" s="7" t="n">
        <v>763.94495</v>
      </c>
      <c r="F258" s="7" t="n">
        <v>611.15596</v>
      </c>
      <c r="G258" s="7" t="n">
        <v>886.295467</v>
      </c>
      <c r="H258" s="7" t="n">
        <v>746.121574</v>
      </c>
      <c r="I258" s="7" t="n">
        <v>0.816821</v>
      </c>
      <c r="J258" s="7" t="n">
        <v>0.560802</v>
      </c>
      <c r="K258" s="7" t="n">
        <v>12.30108</v>
      </c>
      <c r="L258" s="7" t="n">
        <v>11.362346</v>
      </c>
      <c r="M258" s="7" t="n">
        <v>0.609568</v>
      </c>
      <c r="N258" s="7" t="n">
        <v>0.841204</v>
      </c>
    </row>
    <row r="259" customFormat="false" ht="14.25" hidden="false" customHeight="false" outlineLevel="0" collapsed="false">
      <c r="A259" s="4"/>
      <c r="B259" s="7" t="n">
        <v>362</v>
      </c>
      <c r="C259" s="7" t="n">
        <v>49.560153</v>
      </c>
      <c r="D259" s="7" t="n">
        <v>26.562498</v>
      </c>
      <c r="E259" s="7" t="n">
        <v>1372.05978</v>
      </c>
      <c r="F259" s="7" t="n">
        <v>1097.647824</v>
      </c>
      <c r="G259" s="7" t="n">
        <v>582.392264</v>
      </c>
      <c r="H259" s="7" t="n">
        <v>293.757768</v>
      </c>
      <c r="I259" s="7" t="n">
        <v>1.548302</v>
      </c>
      <c r="J259" s="7" t="n">
        <v>2.718673</v>
      </c>
      <c r="K259" s="7" t="n">
        <v>10.14321</v>
      </c>
      <c r="L259" s="7" t="n">
        <v>7.44892</v>
      </c>
      <c r="M259" s="7" t="n">
        <v>1.597068</v>
      </c>
      <c r="N259" s="7" t="n">
        <v>2.669907</v>
      </c>
    </row>
    <row r="260" customFormat="false" ht="14.25" hidden="false" customHeight="false" outlineLevel="0" collapsed="false">
      <c r="A260" s="4"/>
      <c r="B260" s="7" t="n">
        <v>372</v>
      </c>
      <c r="C260" s="7" t="n">
        <v>19.352632</v>
      </c>
      <c r="D260" s="7" t="n">
        <v>9.391672</v>
      </c>
      <c r="E260" s="7" t="n">
        <v>1103.815107</v>
      </c>
      <c r="F260" s="7" t="n">
        <v>883.052086</v>
      </c>
      <c r="G260" s="7" t="n">
        <v>754.850973</v>
      </c>
      <c r="H260" s="7" t="n">
        <v>608.76744</v>
      </c>
      <c r="I260" s="7" t="n">
        <v>0.609568</v>
      </c>
      <c r="J260" s="7" t="n">
        <v>0.707099</v>
      </c>
      <c r="K260" s="7" t="n">
        <v>11.423302</v>
      </c>
      <c r="L260" s="7" t="n">
        <v>10.350463</v>
      </c>
      <c r="M260" s="7" t="n">
        <v>1.609259</v>
      </c>
      <c r="N260" s="7" t="n">
        <v>2.109105</v>
      </c>
    </row>
    <row r="261" customFormat="false" ht="14.25" hidden="false" customHeight="false" outlineLevel="0" collapsed="false">
      <c r="A261" s="4"/>
      <c r="B261" s="7" t="n">
        <v>372</v>
      </c>
      <c r="C261" s="7" t="n">
        <v>29.5731</v>
      </c>
      <c r="D261" s="7" t="n">
        <v>14.768884</v>
      </c>
      <c r="E261" s="7" t="n">
        <v>741.287784</v>
      </c>
      <c r="F261" s="7" t="n">
        <v>593.030227</v>
      </c>
      <c r="G261" s="7" t="n">
        <v>669.884016</v>
      </c>
      <c r="H261" s="7" t="n">
        <v>471.778548</v>
      </c>
      <c r="I261" s="7" t="n">
        <v>0.743673</v>
      </c>
      <c r="J261" s="7" t="n">
        <v>0.853395</v>
      </c>
      <c r="K261" s="7" t="n">
        <v>10.813735</v>
      </c>
      <c r="L261" s="7" t="n">
        <v>9.216667</v>
      </c>
      <c r="M261" s="7" t="n">
        <v>0.975309</v>
      </c>
      <c r="N261" s="7" t="n">
        <v>1.377623</v>
      </c>
    </row>
    <row r="262" customFormat="false" ht="14.25" hidden="false" customHeight="false" outlineLevel="0" collapsed="false">
      <c r="A262" s="7" t="s">
        <v>16</v>
      </c>
      <c r="B262" s="7" t="n">
        <f aca="false">AVERAGE(B253:B261)</f>
        <v>365.777777777778</v>
      </c>
      <c r="C262" s="7" t="n">
        <f aca="false">AVERAGE(C253:C261)</f>
        <v>25.4005432222222</v>
      </c>
      <c r="D262" s="7" t="n">
        <f aca="false">AVERAGE(D253:D261)</f>
        <v>12.7085706666667</v>
      </c>
      <c r="E262" s="7" t="n">
        <f aca="false">AVERAGE(E253:E261)</f>
        <v>1032.53448944444</v>
      </c>
      <c r="F262" s="7" t="n">
        <f aca="false">AVERAGE(F253:F261)</f>
        <v>826.027591555556</v>
      </c>
      <c r="G262" s="7" t="n">
        <f aca="false">AVERAGE(G253:G261)</f>
        <v>667.120798111111</v>
      </c>
      <c r="H262" s="7" t="n">
        <f aca="false">AVERAGE(H253:H261)</f>
        <v>504.574803222222</v>
      </c>
      <c r="I262" s="7" t="n">
        <f aca="false">AVERAGE(I253:I261)</f>
        <v>0.875745777777778</v>
      </c>
      <c r="J262" s="7" t="n">
        <f aca="false">AVERAGE(J253:J261)</f>
        <v>1.07114611111111</v>
      </c>
      <c r="K262" s="7" t="n">
        <f aca="false">AVERAGE(K253:K261)</f>
        <v>10.7385545555556</v>
      </c>
      <c r="L262" s="7" t="n">
        <f aca="false">AVERAGE(L253:L261)</f>
        <v>9.40021433333333</v>
      </c>
      <c r="M262" s="7" t="n">
        <f aca="false">AVERAGE(M253:M261)</f>
        <v>1.46025388888889</v>
      </c>
      <c r="N262" s="7" t="n">
        <f aca="false">AVERAGE(N253:N261)</f>
        <v>1.66005666666667</v>
      </c>
    </row>
    <row r="263" customFormat="false" ht="14.25" hidden="false" customHeight="false" outlineLevel="0" collapsed="false">
      <c r="A263" s="4" t="s">
        <v>17</v>
      </c>
      <c r="B263" s="7" t="n">
        <v>421</v>
      </c>
      <c r="C263" s="7" t="n">
        <v>30.93573</v>
      </c>
      <c r="D263" s="7" t="n">
        <v>15.19757</v>
      </c>
      <c r="E263" s="7" t="n">
        <v>1279.869257</v>
      </c>
      <c r="F263" s="7" t="n">
        <v>1023.895406</v>
      </c>
      <c r="G263" s="7" t="n">
        <v>346.724524</v>
      </c>
      <c r="H263" s="7" t="n">
        <v>239.462763</v>
      </c>
      <c r="I263" s="7" t="n">
        <v>2.462654</v>
      </c>
      <c r="J263" s="7" t="n">
        <v>3.828086</v>
      </c>
      <c r="K263" s="7" t="n">
        <v>8.021914</v>
      </c>
      <c r="L263" s="7" t="n">
        <v>6.802778</v>
      </c>
      <c r="M263" s="7" t="n">
        <v>1.52392</v>
      </c>
      <c r="N263" s="7" t="n">
        <v>1.670216</v>
      </c>
    </row>
    <row r="264" customFormat="false" ht="14.25" hidden="false" customHeight="false" outlineLevel="0" collapsed="false">
      <c r="A264" s="4"/>
      <c r="B264" s="7" t="n">
        <v>352</v>
      </c>
      <c r="C264" s="7" t="n">
        <v>47.361799</v>
      </c>
      <c r="D264" s="7" t="n">
        <v>24.731188</v>
      </c>
      <c r="E264" s="7" t="n">
        <v>1445.273386</v>
      </c>
      <c r="F264" s="7" t="n">
        <v>1156.218709</v>
      </c>
      <c r="G264" s="7" t="n">
        <v>338.548296</v>
      </c>
      <c r="H264" s="7" t="n">
        <v>178.205734</v>
      </c>
      <c r="I264" s="7" t="n">
        <v>1.560494</v>
      </c>
      <c r="J264" s="7" t="n">
        <v>1.450772</v>
      </c>
      <c r="K264" s="7" t="n">
        <v>7.936574</v>
      </c>
      <c r="L264" s="7" t="n">
        <v>5.973765</v>
      </c>
      <c r="M264" s="7" t="n">
        <v>2.828395</v>
      </c>
      <c r="N264" s="7" t="n">
        <v>3.194136</v>
      </c>
      <c r="O264" s="13"/>
      <c r="P264" s="13"/>
      <c r="W264" s="13"/>
      <c r="AD264" s="13"/>
    </row>
    <row r="265" customFormat="false" ht="14.25" hidden="false" customHeight="false" outlineLevel="0" collapsed="false">
      <c r="A265" s="4"/>
      <c r="B265" s="7" t="n">
        <v>385</v>
      </c>
      <c r="C265" s="7" t="n">
        <v>56.273015</v>
      </c>
      <c r="D265" s="7" t="n">
        <v>29.959514</v>
      </c>
      <c r="E265" s="7" t="n">
        <v>1110.551223</v>
      </c>
      <c r="F265" s="7" t="n">
        <v>888.440978</v>
      </c>
      <c r="G265" s="7" t="n">
        <v>181.548454</v>
      </c>
      <c r="H265" s="7" t="n">
        <v>79.385665</v>
      </c>
      <c r="I265" s="7" t="n">
        <v>3.450154</v>
      </c>
      <c r="J265" s="7" t="n">
        <v>2.950309</v>
      </c>
      <c r="K265" s="7" t="n">
        <v>6.022531</v>
      </c>
      <c r="L265" s="7" t="n">
        <v>4.21821</v>
      </c>
      <c r="M265" s="7" t="n">
        <v>1.365432</v>
      </c>
      <c r="N265" s="7" t="n">
        <v>2.42608</v>
      </c>
    </row>
    <row r="266" customFormat="false" ht="14.25" hidden="false" customHeight="false" outlineLevel="0" collapsed="false">
      <c r="A266" s="4"/>
      <c r="B266" s="7" t="n">
        <v>357</v>
      </c>
      <c r="C266" s="7" t="n">
        <v>41.030006</v>
      </c>
      <c r="D266" s="7" t="n">
        <v>21.041669</v>
      </c>
      <c r="E266" s="7" t="n">
        <v>1403.296909</v>
      </c>
      <c r="F266" s="7" t="n">
        <v>1122.637527</v>
      </c>
      <c r="G266" s="7" t="n">
        <v>423.541859</v>
      </c>
      <c r="H266" s="7" t="n">
        <v>249.762608</v>
      </c>
      <c r="I266" s="7" t="n">
        <v>1.810417</v>
      </c>
      <c r="J266" s="7" t="n">
        <v>2.212731</v>
      </c>
      <c r="K266" s="7" t="n">
        <v>8.777778</v>
      </c>
      <c r="L266" s="7" t="n">
        <v>6.930787</v>
      </c>
      <c r="M266" s="7" t="n">
        <v>2.029861</v>
      </c>
      <c r="N266" s="7" t="n">
        <v>2.578472</v>
      </c>
    </row>
    <row r="267" customFormat="false" ht="14.25" hidden="false" customHeight="false" outlineLevel="0" collapsed="false">
      <c r="A267" s="4"/>
      <c r="B267" s="7" t="n">
        <v>361</v>
      </c>
      <c r="C267" s="7" t="n">
        <v>24.552228</v>
      </c>
      <c r="D267" s="7" t="n">
        <v>11.745504</v>
      </c>
      <c r="E267" s="7" t="n">
        <v>1296.517792</v>
      </c>
      <c r="F267" s="7" t="n">
        <v>1037.214234</v>
      </c>
      <c r="G267" s="7" t="n">
        <v>295.919249</v>
      </c>
      <c r="H267" s="7" t="n">
        <v>223.264481</v>
      </c>
      <c r="I267" s="7" t="n">
        <v>1.353241</v>
      </c>
      <c r="J267" s="7" t="n">
        <v>1.182562</v>
      </c>
      <c r="K267" s="7" t="n">
        <v>7.473302</v>
      </c>
      <c r="L267" s="7" t="n">
        <v>6.595525</v>
      </c>
      <c r="M267" s="7" t="n">
        <v>2.986883</v>
      </c>
      <c r="N267" s="7" t="n">
        <v>3.206327</v>
      </c>
    </row>
    <row r="268" customFormat="false" ht="14.25" hidden="false" customHeight="false" outlineLevel="0" collapsed="false">
      <c r="A268" s="4"/>
      <c r="B268" s="7" t="n">
        <v>390</v>
      </c>
      <c r="C268" s="7" t="n">
        <v>54.677048</v>
      </c>
      <c r="D268" s="7" t="n">
        <v>29.711139</v>
      </c>
      <c r="E268" s="7" t="n">
        <v>1494.624824</v>
      </c>
      <c r="F268" s="7" t="n">
        <v>1195.699859</v>
      </c>
      <c r="G268" s="7" t="n">
        <v>432.711952</v>
      </c>
      <c r="H268" s="7" t="n">
        <v>196.117831</v>
      </c>
      <c r="I268" s="7" t="n">
        <v>1.133796</v>
      </c>
      <c r="J268" s="7" t="n">
        <v>1.718981</v>
      </c>
      <c r="K268" s="7" t="n">
        <v>8.863117</v>
      </c>
      <c r="L268" s="7" t="n">
        <v>6.229784</v>
      </c>
      <c r="M268" s="7" t="n">
        <v>2.840586</v>
      </c>
      <c r="N268" s="7" t="n">
        <v>2.999074</v>
      </c>
    </row>
    <row r="269" customFormat="false" ht="14.25" hidden="false" customHeight="false" outlineLevel="0" collapsed="false">
      <c r="A269" s="4"/>
      <c r="B269" s="7" t="n">
        <v>357</v>
      </c>
      <c r="C269" s="7" t="n">
        <v>49.477005</v>
      </c>
      <c r="D269" s="7" t="n">
        <v>26.582282</v>
      </c>
      <c r="E269" s="7" t="n">
        <v>1105.017111</v>
      </c>
      <c r="F269" s="7" t="n">
        <v>884.013689</v>
      </c>
      <c r="G269" s="7" t="n">
        <v>640.561829</v>
      </c>
      <c r="H269" s="7" t="n">
        <v>323.631023</v>
      </c>
      <c r="I269" s="7" t="n">
        <v>0.90216</v>
      </c>
      <c r="J269" s="7" t="n">
        <v>1.938426</v>
      </c>
      <c r="K269" s="7" t="n">
        <v>10.59429</v>
      </c>
      <c r="L269" s="7" t="n">
        <v>7.778086</v>
      </c>
      <c r="M269" s="7" t="n">
        <v>1.584877</v>
      </c>
      <c r="N269" s="7" t="n">
        <v>1.877469</v>
      </c>
    </row>
    <row r="270" customFormat="false" ht="14.25" hidden="false" customHeight="false" outlineLevel="0" collapsed="false">
      <c r="A270" s="4"/>
      <c r="B270" s="7" t="n">
        <v>349</v>
      </c>
      <c r="C270" s="7" t="n">
        <v>38.499032</v>
      </c>
      <c r="D270" s="7" t="n">
        <v>19.594595</v>
      </c>
      <c r="E270" s="7" t="n">
        <v>899.145252</v>
      </c>
      <c r="F270" s="7" t="n">
        <v>719.316202</v>
      </c>
      <c r="G270" s="7" t="n">
        <v>450.010169</v>
      </c>
      <c r="H270" s="7" t="n">
        <v>276.760612</v>
      </c>
      <c r="I270" s="7" t="n">
        <v>1.511728</v>
      </c>
      <c r="J270" s="7" t="n">
        <v>1.877469</v>
      </c>
      <c r="K270" s="7" t="n">
        <v>9.021605</v>
      </c>
      <c r="L270" s="7" t="n">
        <v>7.253858</v>
      </c>
      <c r="M270" s="7" t="n">
        <v>1.133796</v>
      </c>
      <c r="N270" s="7" t="n">
        <v>1.182562</v>
      </c>
      <c r="O270" s="13"/>
      <c r="P270" s="13"/>
      <c r="W270" s="13"/>
      <c r="X270" s="13"/>
    </row>
    <row r="271" customFormat="false" ht="14.25" hidden="false" customHeight="false" outlineLevel="0" collapsed="false">
      <c r="A271" s="4"/>
      <c r="B271" s="7" t="n">
        <v>374</v>
      </c>
      <c r="C271" s="7" t="n">
        <v>49.504948</v>
      </c>
      <c r="D271" s="7" t="n">
        <v>26.279391</v>
      </c>
      <c r="E271" s="7" t="n">
        <v>1327.621896</v>
      </c>
      <c r="F271" s="7" t="n">
        <v>1062.097517</v>
      </c>
      <c r="G271" s="7" t="n">
        <v>427.459552</v>
      </c>
      <c r="H271" s="7" t="n">
        <v>215.845923</v>
      </c>
      <c r="I271" s="7" t="n">
        <v>1.17037</v>
      </c>
      <c r="J271" s="7" t="n">
        <v>1.341049</v>
      </c>
      <c r="K271" s="7" t="n">
        <v>8.814352</v>
      </c>
      <c r="L271" s="7" t="n">
        <v>6.497994</v>
      </c>
      <c r="M271" s="7" t="n">
        <v>2.499228</v>
      </c>
      <c r="N271" s="7" t="n">
        <v>3.49892</v>
      </c>
    </row>
    <row r="272" customFormat="false" ht="14.25" hidden="false" customHeight="false" outlineLevel="0" collapsed="false">
      <c r="A272" s="4"/>
      <c r="B272" s="7" t="n">
        <v>358</v>
      </c>
      <c r="C272" s="7" t="n">
        <v>49.108032</v>
      </c>
      <c r="D272" s="7" t="n">
        <v>26.315784</v>
      </c>
      <c r="E272" s="7" t="n">
        <v>1367.852317</v>
      </c>
      <c r="F272" s="7" t="n">
        <v>1094.281854</v>
      </c>
      <c r="G272" s="7" t="n">
        <v>618.218919</v>
      </c>
      <c r="H272" s="7" t="n">
        <v>314.623772</v>
      </c>
      <c r="I272" s="7" t="n">
        <v>0.597377</v>
      </c>
      <c r="J272" s="7" t="n">
        <v>1.79213</v>
      </c>
      <c r="K272" s="7" t="n">
        <v>10.423611</v>
      </c>
      <c r="L272" s="7" t="n">
        <v>7.680556</v>
      </c>
      <c r="M272" s="7" t="n">
        <v>2.42608</v>
      </c>
      <c r="N272" s="7" t="n">
        <v>3.14537</v>
      </c>
    </row>
    <row r="273" customFormat="false" ht="15" hidden="false" customHeight="false" outlineLevel="0" collapsed="false">
      <c r="A273" s="7" t="s">
        <v>16</v>
      </c>
      <c r="B273" s="10" t="n">
        <f aca="false">AVERAGE(B263:B272)</f>
        <v>370.4</v>
      </c>
      <c r="C273" s="10" t="n">
        <f aca="false">AVERAGE(C263:C272)</f>
        <v>44.1418843</v>
      </c>
      <c r="D273" s="10" t="n">
        <f aca="false">AVERAGE(D263:D272)</f>
        <v>23.1158636</v>
      </c>
      <c r="E273" s="10" t="n">
        <f aca="false">AVERAGE(E263:E272)</f>
        <v>1272.9769967</v>
      </c>
      <c r="F273" s="10" t="n">
        <f aca="false">AVERAGE(F263:F272)</f>
        <v>1018.3815975</v>
      </c>
      <c r="G273" s="10" t="n">
        <f aca="false">AVERAGE(G263:G272)</f>
        <v>415.5244803</v>
      </c>
      <c r="H273" s="10" t="n">
        <f aca="false">AVERAGE(H263:H272)</f>
        <v>229.7060412</v>
      </c>
      <c r="I273" s="10" t="n">
        <f aca="false">AVERAGE(I263:I272)</f>
        <v>1.5952391</v>
      </c>
      <c r="J273" s="10" t="n">
        <f aca="false">AVERAGE(J263:J272)</f>
        <v>2.0292515</v>
      </c>
      <c r="K273" s="10" t="n">
        <f aca="false">AVERAGE(K263:K272)</f>
        <v>8.5949074</v>
      </c>
      <c r="L273" s="10" t="n">
        <f aca="false">AVERAGE(L263:L272)</f>
        <v>6.5961343</v>
      </c>
      <c r="M273" s="10" t="n">
        <f aca="false">AVERAGE(M263:M272)</f>
        <v>2.1219058</v>
      </c>
      <c r="N273" s="10" t="n">
        <f aca="false">AVERAGE(N263:N272)</f>
        <v>2.5778626</v>
      </c>
    </row>
    <row r="274" customFormat="false" ht="15" hidden="false" customHeight="false" outlineLevel="0" collapsed="false">
      <c r="A274" s="3" t="s">
        <v>1</v>
      </c>
      <c r="B274" s="11" t="s">
        <v>23</v>
      </c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</row>
    <row r="275" s="15" customFormat="true" ht="42.75" hidden="false" customHeight="false" outlineLevel="0" collapsed="false">
      <c r="A275" s="3"/>
      <c r="B275" s="12" t="s">
        <v>3</v>
      </c>
      <c r="C275" s="12" t="s">
        <v>4</v>
      </c>
      <c r="D275" s="12" t="s">
        <v>5</v>
      </c>
      <c r="E275" s="12" t="s">
        <v>6</v>
      </c>
      <c r="F275" s="12" t="s">
        <v>7</v>
      </c>
      <c r="G275" s="12" t="s">
        <v>7</v>
      </c>
      <c r="H275" s="12" t="s">
        <v>8</v>
      </c>
      <c r="I275" s="12" t="s">
        <v>9</v>
      </c>
      <c r="J275" s="12" t="s">
        <v>10</v>
      </c>
      <c r="K275" s="12" t="s">
        <v>11</v>
      </c>
      <c r="L275" s="12" t="s">
        <v>12</v>
      </c>
      <c r="M275" s="12" t="s">
        <v>13</v>
      </c>
      <c r="N275" s="12" t="s">
        <v>14</v>
      </c>
    </row>
    <row r="276" customFormat="false" ht="14.25" hidden="false" customHeight="false" outlineLevel="0" collapsed="false">
      <c r="A276" s="4" t="s">
        <v>15</v>
      </c>
      <c r="B276" s="7" t="n">
        <v>374</v>
      </c>
      <c r="C276" s="7" t="n">
        <v>28.845275</v>
      </c>
      <c r="D276" s="7" t="n">
        <v>14.381269</v>
      </c>
      <c r="E276" s="7" t="n">
        <v>1107.488712</v>
      </c>
      <c r="F276" s="7" t="n">
        <v>885.99097</v>
      </c>
      <c r="G276" s="7" t="n">
        <v>686.463554</v>
      </c>
      <c r="H276" s="7" t="n">
        <v>488.451256</v>
      </c>
      <c r="I276" s="7" t="n">
        <v>0.877778</v>
      </c>
      <c r="J276" s="7" t="n">
        <v>1.267901</v>
      </c>
      <c r="K276" s="7" t="n">
        <v>10.935648</v>
      </c>
      <c r="L276" s="7" t="n">
        <v>9.362963</v>
      </c>
      <c r="M276" s="7" t="n">
        <v>1.499537</v>
      </c>
      <c r="N276" s="7" t="n">
        <v>2.096914</v>
      </c>
      <c r="O276" s="13"/>
      <c r="Q276" s="13"/>
      <c r="R276" s="13"/>
      <c r="S276" s="13"/>
      <c r="T276" s="13"/>
      <c r="U276" s="13"/>
      <c r="V276" s="13"/>
      <c r="W276" s="13"/>
      <c r="X276" s="13"/>
      <c r="Y276" s="13"/>
    </row>
    <row r="277" customFormat="false" ht="14.25" hidden="false" customHeight="false" outlineLevel="0" collapsed="false">
      <c r="A277" s="4"/>
      <c r="B277" s="7" t="n">
        <v>358</v>
      </c>
      <c r="C277" s="7" t="n">
        <v>19.610115</v>
      </c>
      <c r="D277" s="7" t="n">
        <v>9.436269</v>
      </c>
      <c r="E277" s="7" t="n">
        <v>742.673323</v>
      </c>
      <c r="F277" s="7" t="n">
        <v>594.138658</v>
      </c>
      <c r="G277" s="7" t="n">
        <v>558.114013</v>
      </c>
      <c r="H277" s="7" t="n">
        <v>448.667212</v>
      </c>
      <c r="I277" s="7" t="n">
        <v>0.621759</v>
      </c>
      <c r="J277" s="7" t="n">
        <v>0.755864</v>
      </c>
      <c r="K277" s="7" t="n">
        <v>9.948148</v>
      </c>
      <c r="L277" s="7" t="n">
        <v>9.009414</v>
      </c>
      <c r="M277" s="7" t="n">
        <v>1.341049</v>
      </c>
      <c r="N277" s="7" t="n">
        <v>1.609259</v>
      </c>
    </row>
    <row r="278" customFormat="false" ht="14.25" hidden="false" customHeight="false" outlineLevel="0" collapsed="false">
      <c r="A278" s="4"/>
      <c r="B278" s="7" t="n">
        <v>359</v>
      </c>
      <c r="C278" s="7" t="n">
        <v>42.195256</v>
      </c>
      <c r="D278" s="7" t="n">
        <v>21.939387</v>
      </c>
      <c r="E278" s="7" t="n">
        <v>1645.316205</v>
      </c>
      <c r="F278" s="7" t="n">
        <v>1316.252964</v>
      </c>
      <c r="G278" s="7" t="n">
        <v>571.705407</v>
      </c>
      <c r="H278" s="7" t="n">
        <v>330.472846</v>
      </c>
      <c r="I278" s="7" t="n">
        <v>1.085031</v>
      </c>
      <c r="J278" s="7" t="n">
        <v>1.536111</v>
      </c>
      <c r="K278" s="7" t="n">
        <v>10.05787</v>
      </c>
      <c r="L278" s="7" t="n">
        <v>7.851235</v>
      </c>
      <c r="M278" s="7" t="n">
        <v>2.572377</v>
      </c>
      <c r="N278" s="7" t="n">
        <v>3.267284</v>
      </c>
    </row>
    <row r="279" customFormat="false" ht="14.25" hidden="false" customHeight="false" outlineLevel="0" collapsed="false">
      <c r="A279" s="4"/>
      <c r="B279" s="7" t="n">
        <v>421</v>
      </c>
      <c r="C279" s="7" t="n">
        <v>20.912597</v>
      </c>
      <c r="D279" s="7" t="n">
        <v>10.109284</v>
      </c>
      <c r="E279" s="7" t="n">
        <v>1398.602618</v>
      </c>
      <c r="F279" s="7" t="n">
        <v>1118.882094</v>
      </c>
      <c r="G279" s="7" t="n">
        <v>569.428554</v>
      </c>
      <c r="H279" s="7" t="n">
        <v>450.346258</v>
      </c>
      <c r="I279" s="7" t="n">
        <v>0.49375</v>
      </c>
      <c r="J279" s="7" t="n">
        <v>0.512037</v>
      </c>
      <c r="K279" s="7" t="n">
        <v>10.039583</v>
      </c>
      <c r="L279" s="7" t="n">
        <v>9.024653</v>
      </c>
      <c r="M279" s="7" t="n">
        <v>2.743056</v>
      </c>
      <c r="N279" s="7" t="n">
        <v>2.797917</v>
      </c>
    </row>
    <row r="280" customFormat="false" ht="14.25" hidden="false" customHeight="false" outlineLevel="0" collapsed="false">
      <c r="A280" s="4"/>
      <c r="B280" s="7" t="n">
        <v>412</v>
      </c>
      <c r="C280" s="7" t="n">
        <v>40.419705</v>
      </c>
      <c r="D280" s="7" t="n">
        <v>21.069182</v>
      </c>
      <c r="E280" s="7" t="n">
        <v>1337.017996</v>
      </c>
      <c r="F280" s="7" t="n">
        <v>1069.614397</v>
      </c>
      <c r="G280" s="7" t="n">
        <v>784.918542</v>
      </c>
      <c r="H280" s="7" t="n">
        <v>467.65678</v>
      </c>
      <c r="I280" s="7" t="n">
        <v>0.597377</v>
      </c>
      <c r="J280" s="7" t="n">
        <v>0.768056</v>
      </c>
      <c r="K280" s="7" t="n">
        <v>11.630556</v>
      </c>
      <c r="L280" s="7" t="n">
        <v>9.180093</v>
      </c>
      <c r="M280" s="7" t="n">
        <v>1.938426</v>
      </c>
      <c r="N280" s="7" t="n">
        <v>3.194136</v>
      </c>
    </row>
    <row r="281" customFormat="false" ht="14.25" hidden="false" customHeight="false" outlineLevel="0" collapsed="false">
      <c r="A281" s="4"/>
      <c r="B281" s="7" t="n">
        <v>352</v>
      </c>
      <c r="C281" s="7" t="n">
        <v>8.34086</v>
      </c>
      <c r="D281" s="7" t="n">
        <v>3.91061</v>
      </c>
      <c r="E281" s="7" t="n">
        <v>803.233692</v>
      </c>
      <c r="F281" s="7" t="n">
        <v>642.586954</v>
      </c>
      <c r="G281" s="7" t="n">
        <v>683.131043</v>
      </c>
      <c r="H281" s="7" t="n">
        <v>626.152041</v>
      </c>
      <c r="I281" s="7" t="n">
        <v>0.426698</v>
      </c>
      <c r="J281" s="7" t="n">
        <v>0.26821</v>
      </c>
      <c r="K281" s="7" t="n">
        <v>10.911265</v>
      </c>
      <c r="L281" s="7" t="n">
        <v>10.484568</v>
      </c>
      <c r="M281" s="7" t="n">
        <v>1.389815</v>
      </c>
      <c r="N281" s="7" t="n">
        <v>1.194753</v>
      </c>
    </row>
    <row r="282" customFormat="false" ht="14.25" hidden="false" customHeight="false" outlineLevel="0" collapsed="false">
      <c r="A282" s="4"/>
      <c r="B282" s="7" t="n">
        <v>357</v>
      </c>
      <c r="C282" s="7" t="n">
        <v>33.182259</v>
      </c>
      <c r="D282" s="7" t="n">
        <v>16.696911</v>
      </c>
      <c r="E282" s="7" t="n">
        <v>1336.351829</v>
      </c>
      <c r="F282" s="7" t="n">
        <v>1069.081463</v>
      </c>
      <c r="G282" s="7" t="n">
        <v>573.986907</v>
      </c>
      <c r="H282" s="7" t="n">
        <v>383.525085</v>
      </c>
      <c r="I282" s="7" t="n">
        <v>1.005787</v>
      </c>
      <c r="J282" s="7" t="n">
        <v>1.152083</v>
      </c>
      <c r="K282" s="7" t="n">
        <v>10.076157</v>
      </c>
      <c r="L282" s="7" t="n">
        <v>8.39375</v>
      </c>
      <c r="M282" s="7" t="n">
        <v>2.103009</v>
      </c>
      <c r="N282" s="7" t="n">
        <v>2.925926</v>
      </c>
    </row>
    <row r="283" customFormat="false" ht="14.25" hidden="false" customHeight="false" outlineLevel="0" collapsed="false">
      <c r="A283" s="4"/>
      <c r="B283" s="7" t="n">
        <v>375</v>
      </c>
      <c r="C283" s="7" t="n">
        <v>22.782978</v>
      </c>
      <c r="D283" s="7" t="n">
        <v>10.990502</v>
      </c>
      <c r="E283" s="7" t="n">
        <v>717.105387</v>
      </c>
      <c r="F283" s="7" t="n">
        <v>573.68431</v>
      </c>
      <c r="G283" s="7" t="n">
        <v>445.987372</v>
      </c>
      <c r="H283" s="7" t="n">
        <v>344.378169</v>
      </c>
      <c r="I283" s="7" t="n">
        <v>0.914352</v>
      </c>
      <c r="J283" s="7" t="n">
        <v>1.011883</v>
      </c>
      <c r="K283" s="7" t="n">
        <v>8.985031</v>
      </c>
      <c r="L283" s="7" t="n">
        <v>7.997531</v>
      </c>
      <c r="M283" s="7" t="n">
        <v>1.304475</v>
      </c>
      <c r="N283" s="7" t="n">
        <v>1.548302</v>
      </c>
    </row>
    <row r="284" customFormat="false" ht="14.25" hidden="false" customHeight="false" outlineLevel="0" collapsed="false">
      <c r="A284" s="7" t="s">
        <v>16</v>
      </c>
      <c r="B284" s="7" t="n">
        <f aca="false">AVERAGE(B276:B283)</f>
        <v>376</v>
      </c>
      <c r="C284" s="7" t="n">
        <f aca="false">AVERAGE(C276:C283)</f>
        <v>27.036130625</v>
      </c>
      <c r="D284" s="7" t="n">
        <f aca="false">AVERAGE(D276:D283)</f>
        <v>13.56667675</v>
      </c>
      <c r="E284" s="7" t="n">
        <f aca="false">AVERAGE(E276:E283)</f>
        <v>1135.97372025</v>
      </c>
      <c r="F284" s="7" t="n">
        <f aca="false">AVERAGE(F276:F283)</f>
        <v>908.77897625</v>
      </c>
      <c r="G284" s="7" t="n">
        <f aca="false">AVERAGE(G276:G283)</f>
        <v>609.216924</v>
      </c>
      <c r="H284" s="7" t="n">
        <f aca="false">AVERAGE(H276:H283)</f>
        <v>442.456205875</v>
      </c>
      <c r="I284" s="7" t="n">
        <f aca="false">AVERAGE(I276:I283)</f>
        <v>0.7528165</v>
      </c>
      <c r="J284" s="7" t="n">
        <f aca="false">AVERAGE(J276:J283)</f>
        <v>0.909018125</v>
      </c>
      <c r="K284" s="7" t="n">
        <f aca="false">AVERAGE(K276:K283)</f>
        <v>10.32303225</v>
      </c>
      <c r="L284" s="7" t="n">
        <f aca="false">AVERAGE(L276:L283)</f>
        <v>8.913025875</v>
      </c>
      <c r="M284" s="7" t="n">
        <f aca="false">AVERAGE(M276:M283)</f>
        <v>1.861468</v>
      </c>
      <c r="N284" s="7" t="n">
        <f aca="false">AVERAGE(N276:N283)</f>
        <v>2.329311375</v>
      </c>
    </row>
    <row r="285" customFormat="false" ht="14.25" hidden="false" customHeight="false" outlineLevel="0" collapsed="false">
      <c r="A285" s="7" t="s">
        <v>17</v>
      </c>
      <c r="B285" s="7" t="n">
        <v>418</v>
      </c>
      <c r="C285" s="7" t="n">
        <v>38.444807</v>
      </c>
      <c r="D285" s="7" t="n">
        <v>19.529081</v>
      </c>
      <c r="E285" s="7" t="n">
        <v>2416.831363</v>
      </c>
      <c r="F285" s="7" t="n">
        <v>1933.46509</v>
      </c>
      <c r="G285" s="7" t="n">
        <v>426.151523</v>
      </c>
      <c r="H285" s="7" t="n">
        <v>262.318393</v>
      </c>
      <c r="I285" s="7" t="n">
        <v>3.547685</v>
      </c>
      <c r="J285" s="7" t="n">
        <v>2.852778</v>
      </c>
      <c r="K285" s="7" t="n">
        <v>8.80216</v>
      </c>
      <c r="L285" s="7" t="n">
        <v>7.083179</v>
      </c>
      <c r="M285" s="7" t="n">
        <v>2.035957</v>
      </c>
      <c r="N285" s="7" t="n">
        <v>3.718364</v>
      </c>
    </row>
    <row r="286" customFormat="false" ht="14.25" hidden="false" customHeight="false" outlineLevel="0" collapsed="false">
      <c r="A286" s="7"/>
      <c r="B286" s="7" t="n">
        <v>359</v>
      </c>
      <c r="C286" s="7" t="n">
        <v>56.712728</v>
      </c>
      <c r="D286" s="7" t="n">
        <v>30.350197</v>
      </c>
      <c r="E286" s="7" t="n">
        <v>1753.823045</v>
      </c>
      <c r="F286" s="7" t="n">
        <v>1403.058436</v>
      </c>
      <c r="G286" s="7" t="n">
        <v>198.749948</v>
      </c>
      <c r="H286" s="7" t="n">
        <v>86.03343</v>
      </c>
      <c r="I286" s="7" t="n">
        <v>2.889352</v>
      </c>
      <c r="J286" s="7" t="n">
        <v>4.449846</v>
      </c>
      <c r="K286" s="7" t="n">
        <v>6.266358</v>
      </c>
      <c r="L286" s="7" t="n">
        <v>4.364506</v>
      </c>
      <c r="M286" s="7" t="n">
        <v>3.255093</v>
      </c>
      <c r="N286" s="7" t="n">
        <v>3.730556</v>
      </c>
      <c r="O286" s="13"/>
      <c r="P286" s="13"/>
      <c r="W286" s="13"/>
      <c r="AD286" s="13"/>
    </row>
    <row r="287" customFormat="false" ht="14.25" hidden="false" customHeight="false" outlineLevel="0" collapsed="false">
      <c r="A287" s="7"/>
      <c r="B287" s="7" t="n">
        <v>366</v>
      </c>
      <c r="C287" s="7" t="n">
        <v>49.307958</v>
      </c>
      <c r="D287" s="7" t="n">
        <v>26.187244</v>
      </c>
      <c r="E287" s="7" t="n">
        <v>1172.978216</v>
      </c>
      <c r="F287" s="7" t="n">
        <v>938.382573</v>
      </c>
      <c r="G287" s="7" t="n">
        <v>445.987372</v>
      </c>
      <c r="H287" s="7" t="n">
        <v>226.080108</v>
      </c>
      <c r="I287" s="7" t="n">
        <v>1.962809</v>
      </c>
      <c r="J287" s="7" t="n">
        <v>2.474846</v>
      </c>
      <c r="K287" s="7" t="n">
        <v>8.985031</v>
      </c>
      <c r="L287" s="7" t="n">
        <v>6.632099</v>
      </c>
      <c r="M287" s="7" t="n">
        <v>1.304475</v>
      </c>
      <c r="N287" s="7" t="n">
        <v>2.182253</v>
      </c>
    </row>
    <row r="288" customFormat="false" ht="14.25" hidden="false" customHeight="false" outlineLevel="0" collapsed="false">
      <c r="A288" s="7"/>
      <c r="B288" s="7" t="n">
        <v>349</v>
      </c>
      <c r="C288" s="7" t="n">
        <v>43.784686</v>
      </c>
      <c r="D288" s="7" t="n">
        <v>21.739127</v>
      </c>
      <c r="E288" s="7" t="n">
        <v>252.507391</v>
      </c>
      <c r="F288" s="7" t="n">
        <v>202.005913</v>
      </c>
      <c r="G288" s="7" t="n">
        <v>120.853981</v>
      </c>
      <c r="H288" s="7" t="n">
        <v>67.938445</v>
      </c>
      <c r="I288" s="7" t="n">
        <v>0.914352</v>
      </c>
      <c r="J288" s="7" t="n">
        <v>0.80463</v>
      </c>
      <c r="K288" s="7" t="n">
        <v>5.047222</v>
      </c>
      <c r="L288" s="7" t="n">
        <v>3.95</v>
      </c>
      <c r="M288" s="7" t="n">
        <v>1.206944</v>
      </c>
      <c r="N288" s="7" t="n">
        <v>2.669907</v>
      </c>
    </row>
    <row r="289" customFormat="false" ht="14.25" hidden="false" customHeight="false" outlineLevel="0" collapsed="false">
      <c r="A289" s="7"/>
      <c r="B289" s="7" t="n">
        <v>384</v>
      </c>
      <c r="C289" s="7" t="n">
        <v>39.271293</v>
      </c>
      <c r="D289" s="7" t="n">
        <v>19.878605</v>
      </c>
      <c r="E289" s="7" t="n">
        <v>1594.026081</v>
      </c>
      <c r="F289" s="7" t="n">
        <v>1275.220865</v>
      </c>
      <c r="G289" s="7" t="n">
        <v>347.900736</v>
      </c>
      <c r="H289" s="7" t="n">
        <v>211.275619</v>
      </c>
      <c r="I289" s="7" t="n">
        <v>1.414198</v>
      </c>
      <c r="J289" s="7" t="n">
        <v>1.389815</v>
      </c>
      <c r="K289" s="7" t="n">
        <v>8.034105</v>
      </c>
      <c r="L289" s="7" t="n">
        <v>6.437037</v>
      </c>
      <c r="M289" s="7" t="n">
        <v>3.218519</v>
      </c>
      <c r="N289" s="7" t="n">
        <v>4.303549</v>
      </c>
    </row>
    <row r="290" customFormat="false" ht="14.25" hidden="false" customHeight="false" outlineLevel="0" collapsed="false">
      <c r="A290" s="7"/>
      <c r="B290" s="7" t="n">
        <v>378</v>
      </c>
      <c r="C290" s="7" t="n">
        <v>57.312419</v>
      </c>
      <c r="D290" s="7" t="n">
        <v>31.606913</v>
      </c>
      <c r="E290" s="7" t="n">
        <v>1419.472864</v>
      </c>
      <c r="F290" s="7" t="n">
        <v>1135.578291</v>
      </c>
      <c r="G290" s="7" t="n">
        <v>467.65678</v>
      </c>
      <c r="H290" s="7" t="n">
        <v>199.631369</v>
      </c>
      <c r="I290" s="7" t="n">
        <v>0.938735</v>
      </c>
      <c r="J290" s="7" t="n">
        <v>1.52392</v>
      </c>
      <c r="K290" s="7" t="n">
        <v>9.180093</v>
      </c>
      <c r="L290" s="7" t="n">
        <v>6.278549</v>
      </c>
      <c r="M290" s="7" t="n">
        <v>2.730864</v>
      </c>
      <c r="N290" s="7" t="n">
        <v>3.523302</v>
      </c>
    </row>
    <row r="291" customFormat="false" ht="14.25" hidden="false" customHeight="false" outlineLevel="0" collapsed="false">
      <c r="A291" s="7"/>
      <c r="B291" s="7" t="n">
        <v>351</v>
      </c>
      <c r="C291" s="7" t="n">
        <v>44.391575</v>
      </c>
      <c r="D291" s="7" t="n">
        <v>23.344949</v>
      </c>
      <c r="E291" s="7" t="n">
        <v>1349.539167</v>
      </c>
      <c r="F291" s="7" t="n">
        <v>1079.631334</v>
      </c>
      <c r="G291" s="7" t="n">
        <v>627.744815</v>
      </c>
      <c r="H291" s="7" t="n">
        <v>349.079003</v>
      </c>
      <c r="I291" s="7" t="n">
        <v>0.792438</v>
      </c>
      <c r="J291" s="7" t="n">
        <v>2.206636</v>
      </c>
      <c r="K291" s="7" t="n">
        <v>10.496759</v>
      </c>
      <c r="L291" s="7" t="n">
        <v>8.046296</v>
      </c>
      <c r="M291" s="7" t="n">
        <v>2.170062</v>
      </c>
      <c r="N291" s="7" t="n">
        <v>2.621142</v>
      </c>
    </row>
    <row r="292" customFormat="false" ht="14.25" hidden="false" customHeight="false" outlineLevel="0" collapsed="false">
      <c r="A292" s="7"/>
      <c r="B292" s="7" t="n">
        <v>345</v>
      </c>
      <c r="C292" s="7" t="n">
        <v>38.069006</v>
      </c>
      <c r="D292" s="7" t="n">
        <v>19.428564</v>
      </c>
      <c r="E292" s="7" t="n">
        <v>1709.514481</v>
      </c>
      <c r="F292" s="7" t="n">
        <v>1367.611585</v>
      </c>
      <c r="G292" s="7" t="n">
        <v>516.178084</v>
      </c>
      <c r="H292" s="7" t="n">
        <v>319.674217</v>
      </c>
      <c r="I292" s="7" t="n">
        <v>1.984144</v>
      </c>
      <c r="J292" s="7" t="n">
        <v>2.450463</v>
      </c>
      <c r="K292" s="7" t="n">
        <v>9.600694</v>
      </c>
      <c r="L292" s="7" t="n">
        <v>7.735417</v>
      </c>
      <c r="M292" s="7" t="n">
        <v>2.002431</v>
      </c>
      <c r="N292" s="7" t="n">
        <v>2.578472</v>
      </c>
      <c r="O292" s="13"/>
      <c r="P292" s="13"/>
      <c r="W292" s="13"/>
      <c r="X292" s="13"/>
    </row>
    <row r="293" customFormat="false" ht="14.25" hidden="false" customHeight="false" outlineLevel="0" collapsed="false">
      <c r="A293" s="7"/>
      <c r="B293" s="7" t="n">
        <v>415</v>
      </c>
      <c r="C293" s="7" t="n">
        <v>44.256073</v>
      </c>
      <c r="D293" s="7" t="n">
        <v>23.116212</v>
      </c>
      <c r="E293" s="7" t="n">
        <v>1211.805325</v>
      </c>
      <c r="F293" s="7" t="n">
        <v>969.44426</v>
      </c>
      <c r="G293" s="7" t="n">
        <v>509.709934</v>
      </c>
      <c r="H293" s="7" t="n">
        <v>284.132334</v>
      </c>
      <c r="I293" s="7" t="n">
        <v>0.792438</v>
      </c>
      <c r="J293" s="7" t="n">
        <v>1.365432</v>
      </c>
      <c r="K293" s="7" t="n">
        <v>9.545833</v>
      </c>
      <c r="L293" s="7" t="n">
        <v>7.339198</v>
      </c>
      <c r="M293" s="7" t="n">
        <v>2.304167</v>
      </c>
      <c r="N293" s="7" t="n">
        <v>2.706481</v>
      </c>
    </row>
    <row r="294" customFormat="false" ht="14.25" hidden="false" customHeight="false" outlineLevel="0" collapsed="false">
      <c r="A294" s="7"/>
      <c r="B294" s="7" t="n">
        <v>363</v>
      </c>
      <c r="C294" s="7" t="n">
        <v>44.869237</v>
      </c>
      <c r="D294" s="7" t="n">
        <v>23.579204</v>
      </c>
      <c r="E294" s="7" t="n">
        <v>1284.529533</v>
      </c>
      <c r="F294" s="7" t="n">
        <v>1027.623626</v>
      </c>
      <c r="G294" s="7" t="n">
        <v>574.748482</v>
      </c>
      <c r="H294" s="7" t="n">
        <v>316.863221</v>
      </c>
      <c r="I294" s="7" t="n">
        <v>0.71929</v>
      </c>
      <c r="J294" s="7" t="n">
        <v>0.90216</v>
      </c>
      <c r="K294" s="7" t="n">
        <v>10.082253</v>
      </c>
      <c r="L294" s="7" t="n">
        <v>7.704938</v>
      </c>
      <c r="M294" s="7" t="n">
        <v>2.291975</v>
      </c>
      <c r="N294" s="7" t="n">
        <v>3.04784</v>
      </c>
    </row>
    <row r="295" customFormat="false" ht="14.25" hidden="false" customHeight="false" outlineLevel="0" collapsed="false">
      <c r="A295" s="7" t="s">
        <v>16</v>
      </c>
      <c r="B295" s="7" t="n">
        <f aca="false">AVERAGE(B285:B294)</f>
        <v>372.8</v>
      </c>
      <c r="C295" s="7" t="n">
        <f aca="false">AVERAGE(C285:C294)</f>
        <v>45.6419782</v>
      </c>
      <c r="D295" s="7" t="n">
        <f aca="false">AVERAGE(D285:D294)</f>
        <v>23.8760096</v>
      </c>
      <c r="E295" s="7" t="n">
        <f aca="false">AVERAGE(E285:E294)</f>
        <v>1416.5027466</v>
      </c>
      <c r="F295" s="7" t="n">
        <f aca="false">AVERAGE(F285:F294)</f>
        <v>1133.2021973</v>
      </c>
      <c r="G295" s="7" t="n">
        <f aca="false">AVERAGE(G285:G294)</f>
        <v>423.5681655</v>
      </c>
      <c r="H295" s="7" t="n">
        <f aca="false">AVERAGE(H285:H294)</f>
        <v>232.3026139</v>
      </c>
      <c r="I295" s="7" t="n">
        <f aca="false">AVERAGE(I285:I294)</f>
        <v>1.5955441</v>
      </c>
      <c r="J295" s="7" t="n">
        <f aca="false">AVERAGE(J285:J294)</f>
        <v>2.0420526</v>
      </c>
      <c r="K295" s="7" t="n">
        <f aca="false">AVERAGE(K285:K294)</f>
        <v>8.6040508</v>
      </c>
      <c r="L295" s="7" t="n">
        <f aca="false">AVERAGE(L285:L294)</f>
        <v>6.5571219</v>
      </c>
      <c r="M295" s="7" t="n">
        <f aca="false">AVERAGE(M285:M294)</f>
        <v>2.2520487</v>
      </c>
      <c r="N295" s="7" t="n">
        <f aca="false">AVERAGE(N285:N294)</f>
        <v>3.1081866</v>
      </c>
    </row>
  </sheetData>
  <mergeCells count="29">
    <mergeCell ref="A1:N1"/>
    <mergeCell ref="A2:A3"/>
    <mergeCell ref="B2:N2"/>
    <mergeCell ref="A4:A33"/>
    <mergeCell ref="A35:A61"/>
    <mergeCell ref="A63:A64"/>
    <mergeCell ref="B63:N63"/>
    <mergeCell ref="A65:A88"/>
    <mergeCell ref="A90:A116"/>
    <mergeCell ref="A118:A119"/>
    <mergeCell ref="B118:N118"/>
    <mergeCell ref="A120:A142"/>
    <mergeCell ref="A144:A170"/>
    <mergeCell ref="A172:A173"/>
    <mergeCell ref="B172:N172"/>
    <mergeCell ref="A174:A194"/>
    <mergeCell ref="A196:A220"/>
    <mergeCell ref="A222:A223"/>
    <mergeCell ref="B222:N222"/>
    <mergeCell ref="A224:A233"/>
    <mergeCell ref="A235:A249"/>
    <mergeCell ref="A251:A252"/>
    <mergeCell ref="B251:N251"/>
    <mergeCell ref="A253:A261"/>
    <mergeCell ref="A263:A272"/>
    <mergeCell ref="A274:A275"/>
    <mergeCell ref="B274:N274"/>
    <mergeCell ref="A276:A283"/>
    <mergeCell ref="A285:A29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</dc:creator>
  <dc:description/>
  <dc:language>en-US</dc:language>
  <cp:lastModifiedBy>chenyu</cp:lastModifiedBy>
  <dcterms:modified xsi:type="dcterms:W3CDTF">2024-06-20T16:50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263268AA6846D59D81A57C9B2F81C1_12</vt:lpwstr>
  </property>
  <property fmtid="{D5CDD505-2E9C-101B-9397-08002B2CF9AE}" pid="3" name="KSOProductBuildVer">
    <vt:lpwstr>2052-12.1.0.16929</vt:lpwstr>
  </property>
</Properties>
</file>